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keyzb/Desktop/"/>
    </mc:Choice>
  </mc:AlternateContent>
  <xr:revisionPtr revIDLastSave="0" documentId="8_{CB830C46-204A-A244-9496-B554D3D412E2}" xr6:coauthVersionLast="47" xr6:coauthVersionMax="47" xr10:uidLastSave="{00000000-0000-0000-0000-000000000000}"/>
  <bookViews>
    <workbookView xWindow="0" yWindow="760" windowWidth="30240" windowHeight="17740" activeTab="5" xr2:uid="{B5E81D6C-5986-6047-AD8D-6B206BD5CE09}"/>
  </bookViews>
  <sheets>
    <sheet name="Kinase_glo_080924_IFPS (2)" sheetId="6" r:id="rId1"/>
    <sheet name="Kinase_glo 08142024 (2)" sheetId="4" r:id="rId2"/>
    <sheet name="ADP_ATP_glo081724 (3)" sheetId="10" r:id="rId3"/>
    <sheet name="Kinase-Glo802124_Sil_Pred1 (2)" sheetId="9" r:id="rId4"/>
    <sheet name="Kinase-Glo_082124_Sil_Pred2 (2)" sheetId="7" r:id="rId5"/>
    <sheet name="Kinase-Glo802124_Sil_Pred3 (2)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0" l="1"/>
  <c r="E7" i="10" s="1"/>
  <c r="E8" i="10" s="1"/>
  <c r="E9" i="10" s="1"/>
  <c r="E10" i="10" s="1"/>
  <c r="E11" i="10" s="1"/>
  <c r="E12" i="10" s="1"/>
  <c r="E13" i="10" s="1"/>
  <c r="N18" i="4" l="1"/>
  <c r="N19" i="4" s="1"/>
  <c r="N20" i="4" s="1"/>
  <c r="N21" i="4" s="1"/>
  <c r="N22" i="4" s="1"/>
  <c r="N23" i="4" s="1"/>
  <c r="N24" i="4" s="1"/>
  <c r="N25" i="4" s="1"/>
  <c r="B22" i="6"/>
  <c r="B23" i="6" s="1"/>
  <c r="B24" i="6" s="1"/>
  <c r="B25" i="6" s="1"/>
  <c r="B26" i="6" s="1"/>
  <c r="B27" i="6" s="1"/>
  <c r="B28" i="6" s="1"/>
  <c r="B29" i="6" s="1"/>
  <c r="B19" i="9"/>
  <c r="B20" i="9" s="1"/>
  <c r="B19" i="8"/>
  <c r="B20" i="8" l="1"/>
  <c r="B21" i="9"/>
  <c r="B21" i="8" l="1"/>
  <c r="B22" i="9"/>
  <c r="B22" i="8"/>
  <c r="B23" i="9" l="1"/>
  <c r="B23" i="8"/>
  <c r="B24" i="9" l="1"/>
  <c r="B24" i="8"/>
</calcChain>
</file>

<file path=xl/sharedStrings.xml><?xml version="1.0" encoding="utf-8"?>
<sst xmlns="http://schemas.openxmlformats.org/spreadsheetml/2006/main" count="409" uniqueCount="27">
  <si>
    <t>mM</t>
  </si>
  <si>
    <t>~End</t>
  </si>
  <si>
    <t xml:space="preserve"> </t>
  </si>
  <si>
    <t>Temperature(¡C)</t>
  </si>
  <si>
    <t>Raw</t>
  </si>
  <si>
    <t>Luminescence</t>
  </si>
  <si>
    <t>Endpoint</t>
  </si>
  <si>
    <t>PlateFormat</t>
  </si>
  <si>
    <t>Plate1</t>
  </si>
  <si>
    <t>Plate:</t>
  </si>
  <si>
    <t>##BLOCKS= 1</t>
  </si>
  <si>
    <t>[mM]</t>
  </si>
  <si>
    <t>Original Filename: Kinase_glo 08142024 Date Last Saved: 8/14/2024 7:42:18 PM</t>
  </si>
  <si>
    <t>0% Act</t>
  </si>
  <si>
    <t>Original Filename: Kinase-Glo802124_Sil_Pred2; Date Last Saved: 8/21/2024 1:01:48 PM</t>
  </si>
  <si>
    <t>Original Filename: Kinase-Glo802124_Sil_Pred3; Date Last Saved: 8/21/2024 5:31:58 PM</t>
  </si>
  <si>
    <t>Original Filename: Kinase-Glo802124_Sil_Pred; Date Last Saved: 8/21/2024 9:38:26 AM</t>
  </si>
  <si>
    <t>IdaHsERK8</t>
  </si>
  <si>
    <t>IdaTbERK8</t>
  </si>
  <si>
    <t>Flud TbERK8</t>
  </si>
  <si>
    <t>Pred TbERK8</t>
  </si>
  <si>
    <t>Sil TbERK8</t>
  </si>
  <si>
    <t>Sil HsERK8</t>
  </si>
  <si>
    <t>Pred HsERK8</t>
  </si>
  <si>
    <t>Flud HsERK8</t>
  </si>
  <si>
    <t>PredHsERK8</t>
  </si>
  <si>
    <t>0 in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0.00000"/>
  </numFmts>
  <fonts count="12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4" tint="0.39997558519241921"/>
      <name val="Aptos Narrow"/>
      <family val="2"/>
      <scheme val="minor"/>
    </font>
    <font>
      <sz val="12"/>
      <color theme="4" tint="0.39997558519241921"/>
      <name val="Aptos Narrow"/>
      <scheme val="minor"/>
    </font>
    <font>
      <sz val="12"/>
      <name val="Aptos Narrow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rgb="FFFF0000"/>
      <name val="Arial"/>
      <family val="2"/>
    </font>
    <font>
      <b/>
      <sz val="12"/>
      <name val="Arial"/>
      <family val="2"/>
    </font>
    <font>
      <sz val="8"/>
      <name val="Aptos Narrow"/>
      <family val="2"/>
      <scheme val="minor"/>
    </font>
    <font>
      <sz val="12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BE2D5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9">
    <xf numFmtId="0" fontId="0" fillId="0" borderId="0" xfId="0"/>
    <xf numFmtId="165" fontId="0" fillId="0" borderId="0" xfId="0" applyNumberFormat="1"/>
    <xf numFmtId="0" fontId="0" fillId="4" borderId="0" xfId="0" applyFill="1"/>
    <xf numFmtId="0" fontId="0" fillId="5" borderId="0" xfId="0" applyFill="1"/>
    <xf numFmtId="0" fontId="2" fillId="0" borderId="0" xfId="0" applyFont="1"/>
    <xf numFmtId="0" fontId="2" fillId="0" borderId="0" xfId="1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6" borderId="0" xfId="0" applyFont="1" applyFill="1"/>
    <xf numFmtId="0" fontId="6" fillId="0" borderId="0" xfId="0" applyFont="1"/>
    <xf numFmtId="165" fontId="2" fillId="0" borderId="0" xfId="0" applyNumberFormat="1" applyFont="1"/>
    <xf numFmtId="0" fontId="0" fillId="6" borderId="0" xfId="0" applyFill="1"/>
    <xf numFmtId="0" fontId="9" fillId="0" borderId="0" xfId="0" applyFont="1" applyBorder="1"/>
    <xf numFmtId="0" fontId="6" fillId="4" borderId="0" xfId="0" applyFont="1" applyFill="1" applyBorder="1"/>
    <xf numFmtId="0" fontId="11" fillId="10" borderId="0" xfId="0" applyFont="1" applyFill="1" applyBorder="1"/>
    <xf numFmtId="166" fontId="9" fillId="0" borderId="0" xfId="0" applyNumberFormat="1" applyFont="1" applyBorder="1"/>
    <xf numFmtId="0" fontId="0" fillId="0" borderId="0" xfId="0" applyBorder="1"/>
    <xf numFmtId="166" fontId="8" fillId="0" borderId="0" xfId="0" applyNumberFormat="1" applyFont="1" applyBorder="1"/>
    <xf numFmtId="0" fontId="9" fillId="0" borderId="0" xfId="0" applyFont="1" applyFill="1" applyBorder="1"/>
    <xf numFmtId="0" fontId="6" fillId="0" borderId="0" xfId="0" applyFont="1" applyBorder="1"/>
    <xf numFmtId="0" fontId="7" fillId="5" borderId="0" xfId="0" applyFont="1" applyFill="1" applyBorder="1"/>
    <xf numFmtId="0" fontId="7" fillId="4" borderId="0" xfId="0" applyFont="1" applyFill="1" applyBorder="1"/>
    <xf numFmtId="0" fontId="6" fillId="5" borderId="0" xfId="0" applyFont="1" applyFill="1" applyBorder="1"/>
    <xf numFmtId="0" fontId="6" fillId="9" borderId="0" xfId="0" applyFont="1" applyFill="1" applyBorder="1"/>
    <xf numFmtId="0" fontId="6" fillId="3" borderId="0" xfId="0" applyFont="1" applyFill="1" applyBorder="1"/>
    <xf numFmtId="0" fontId="6" fillId="8" borderId="0" xfId="0" applyFont="1" applyFill="1" applyBorder="1"/>
    <xf numFmtId="0" fontId="6" fillId="7" borderId="0" xfId="0" applyFont="1" applyFill="1" applyBorder="1"/>
    <xf numFmtId="166" fontId="6" fillId="0" borderId="0" xfId="0" applyNumberFormat="1" applyFont="1" applyBorder="1"/>
  </cellXfs>
  <cellStyles count="2">
    <cellStyle name="Accent5" xfId="1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E2DDD-20FE-4B4F-8267-C0D313271018}">
  <dimension ref="A1:AD31"/>
  <sheetViews>
    <sheetView topLeftCell="A9" workbookViewId="0">
      <selection activeCell="E33" sqref="E33"/>
    </sheetView>
  </sheetViews>
  <sheetFormatPr baseColWidth="10" defaultRowHeight="16" x14ac:dyDescent="0.2"/>
  <cols>
    <col min="1" max="1" width="10.83203125" style="10"/>
    <col min="2" max="2" width="11.1640625" style="10" bestFit="1" customWidth="1"/>
    <col min="3" max="3" width="11" style="10" customWidth="1"/>
    <col min="4" max="4" width="12.5" style="10" bestFit="1" customWidth="1"/>
    <col min="5" max="7" width="11" style="10" bestFit="1" customWidth="1"/>
    <col min="8" max="8" width="10.83203125" style="10"/>
    <col min="9" max="9" width="11" style="10" bestFit="1" customWidth="1"/>
    <col min="10" max="10" width="13.83203125" style="10" bestFit="1" customWidth="1"/>
    <col min="11" max="11" width="10.83203125" style="10"/>
    <col min="12" max="13" width="11" style="10" bestFit="1" customWidth="1"/>
    <col min="14" max="14" width="10.83203125" style="10"/>
    <col min="15" max="15" width="11" style="10" bestFit="1" customWidth="1"/>
    <col min="16" max="16" width="12.5" style="10" bestFit="1" customWidth="1"/>
    <col min="17" max="20" width="10.83203125" style="10"/>
    <col min="21" max="22" width="11" style="10" bestFit="1" customWidth="1"/>
    <col min="23" max="16384" width="10.83203125" style="10"/>
  </cols>
  <sheetData>
    <row r="1" spans="1:30" x14ac:dyDescent="0.2">
      <c r="A1" s="10" t="s">
        <v>10</v>
      </c>
    </row>
    <row r="2" spans="1:30" x14ac:dyDescent="0.2">
      <c r="A2" s="10" t="s">
        <v>9</v>
      </c>
      <c r="B2" s="10" t="s">
        <v>8</v>
      </c>
      <c r="C2" s="10">
        <v>1.3</v>
      </c>
      <c r="D2" s="10" t="s">
        <v>7</v>
      </c>
      <c r="E2" s="10" t="s">
        <v>6</v>
      </c>
      <c r="F2" s="10" t="s">
        <v>5</v>
      </c>
      <c r="G2" s="10" t="s">
        <v>4</v>
      </c>
      <c r="H2" s="10" t="b">
        <v>0</v>
      </c>
      <c r="I2" s="10">
        <v>1</v>
      </c>
      <c r="O2" s="10">
        <v>1</v>
      </c>
      <c r="P2" s="10">
        <v>0</v>
      </c>
      <c r="Q2" s="10">
        <v>1</v>
      </c>
      <c r="R2" s="10">
        <v>24</v>
      </c>
      <c r="S2" s="10">
        <v>384</v>
      </c>
      <c r="Y2" s="10">
        <v>1</v>
      </c>
      <c r="AC2" s="10">
        <v>1</v>
      </c>
      <c r="AD2" s="10">
        <v>16</v>
      </c>
    </row>
    <row r="3" spans="1:30" x14ac:dyDescent="0.2">
      <c r="B3" s="10" t="s">
        <v>3</v>
      </c>
      <c r="C3" s="10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0">
        <v>9</v>
      </c>
      <c r="L3" s="10">
        <v>10</v>
      </c>
      <c r="M3" s="10">
        <v>11</v>
      </c>
      <c r="N3" s="10">
        <v>12</v>
      </c>
      <c r="O3" s="10">
        <v>13</v>
      </c>
      <c r="P3" s="10">
        <v>14</v>
      </c>
      <c r="Q3" s="10">
        <v>15</v>
      </c>
      <c r="R3" s="10">
        <v>16</v>
      </c>
      <c r="S3" s="10">
        <v>17</v>
      </c>
      <c r="T3" s="10">
        <v>18</v>
      </c>
      <c r="U3" s="10">
        <v>19</v>
      </c>
      <c r="V3" s="10">
        <v>20</v>
      </c>
      <c r="W3" s="10">
        <v>21</v>
      </c>
      <c r="X3" s="10">
        <v>22</v>
      </c>
      <c r="Y3" s="10">
        <v>23</v>
      </c>
      <c r="Z3" s="10">
        <v>24</v>
      </c>
    </row>
    <row r="4" spans="1:30" x14ac:dyDescent="0.2">
      <c r="B4" s="10">
        <v>23.4</v>
      </c>
      <c r="C4" s="10">
        <v>988.18600000000004</v>
      </c>
      <c r="D4" s="10">
        <v>1334.0519999999999</v>
      </c>
      <c r="E4" s="10">
        <v>1307.1010000000001</v>
      </c>
      <c r="F4" s="10">
        <v>619.86199999999997</v>
      </c>
      <c r="G4" s="10">
        <v>786.05700000000002</v>
      </c>
      <c r="H4" s="10">
        <v>752.36900000000003</v>
      </c>
      <c r="I4" s="10">
        <v>11631.403</v>
      </c>
      <c r="J4" s="10">
        <v>11334.946</v>
      </c>
      <c r="K4" s="10">
        <v>11251.849</v>
      </c>
      <c r="L4" s="10">
        <v>4505.2309999999998</v>
      </c>
      <c r="M4" s="10">
        <v>4303.1030000000001</v>
      </c>
      <c r="N4" s="10">
        <v>4100.973</v>
      </c>
      <c r="O4" s="10">
        <v>19715.486000000001</v>
      </c>
      <c r="P4" s="10">
        <v>19196.103999999999</v>
      </c>
      <c r="Q4" s="10">
        <v>19703.18</v>
      </c>
      <c r="R4" s="10">
        <v>19789.781999999999</v>
      </c>
      <c r="S4" s="10">
        <v>19980.683000000001</v>
      </c>
      <c r="T4" s="10">
        <v>19481.513999999999</v>
      </c>
      <c r="U4" s="10">
        <v>19808.293000000001</v>
      </c>
      <c r="V4" s="10">
        <v>19442.099999999999</v>
      </c>
      <c r="W4" s="10">
        <v>19894.105</v>
      </c>
      <c r="X4" s="10">
        <v>19548.120999999999</v>
      </c>
      <c r="Y4" s="10">
        <v>21185.368999999999</v>
      </c>
      <c r="Z4" s="10">
        <v>21443.645</v>
      </c>
    </row>
    <row r="5" spans="1:30" x14ac:dyDescent="0.2">
      <c r="C5" s="10">
        <v>3723.6660000000002</v>
      </c>
      <c r="D5" s="10">
        <v>3768.5830000000001</v>
      </c>
      <c r="E5" s="10">
        <v>3368.817</v>
      </c>
      <c r="F5" s="10">
        <v>2212.19</v>
      </c>
      <c r="G5" s="10">
        <v>2209.944</v>
      </c>
      <c r="H5" s="10">
        <v>2311.0079999999998</v>
      </c>
      <c r="I5" s="10">
        <v>7644.9690000000001</v>
      </c>
      <c r="J5" s="10">
        <v>7582.0839999999998</v>
      </c>
      <c r="K5" s="10">
        <v>6252.5240000000003</v>
      </c>
      <c r="L5" s="10">
        <v>1122.9390000000001</v>
      </c>
      <c r="M5" s="10">
        <v>1073.53</v>
      </c>
      <c r="N5" s="10">
        <v>1107.2180000000001</v>
      </c>
      <c r="O5" s="10">
        <v>16242.19</v>
      </c>
      <c r="P5" s="10">
        <v>17136.050999999999</v>
      </c>
      <c r="Q5" s="10">
        <v>14690.288</v>
      </c>
      <c r="R5" s="10">
        <v>13901.09</v>
      </c>
      <c r="S5" s="10">
        <v>13588.913</v>
      </c>
      <c r="T5" s="10">
        <v>13357.588</v>
      </c>
      <c r="U5" s="10">
        <v>13814.877</v>
      </c>
      <c r="V5" s="10">
        <v>12641.593000000001</v>
      </c>
      <c r="W5" s="10">
        <v>13534.891</v>
      </c>
      <c r="X5" s="10">
        <v>19880.513999999999</v>
      </c>
      <c r="Y5" s="10">
        <v>19849.07</v>
      </c>
      <c r="Z5" s="10">
        <v>15795.261</v>
      </c>
    </row>
    <row r="6" spans="1:30" x14ac:dyDescent="0.2">
      <c r="C6" s="10">
        <v>4750.0320000000002</v>
      </c>
      <c r="D6" s="10">
        <v>4873.5550000000003</v>
      </c>
      <c r="E6" s="10">
        <v>4527.6899999999996</v>
      </c>
      <c r="F6" s="10">
        <v>2223.4189999999999</v>
      </c>
      <c r="G6" s="10">
        <v>1980.864</v>
      </c>
      <c r="H6" s="10">
        <v>1908.9960000000001</v>
      </c>
      <c r="I6" s="10">
        <v>8628.6640000000007</v>
      </c>
      <c r="J6" s="10">
        <v>8372.634</v>
      </c>
      <c r="K6" s="10">
        <v>7168.8429999999998</v>
      </c>
      <c r="L6" s="10">
        <v>736.64800000000002</v>
      </c>
      <c r="M6" s="10">
        <v>693.976</v>
      </c>
      <c r="N6" s="10">
        <v>673.76300000000003</v>
      </c>
      <c r="O6" s="10">
        <v>11504.465</v>
      </c>
      <c r="P6" s="10">
        <v>12982.837</v>
      </c>
      <c r="Q6" s="10">
        <v>12069.349</v>
      </c>
      <c r="R6" s="10">
        <v>3642.087</v>
      </c>
      <c r="S6" s="10">
        <v>3777.0740000000001</v>
      </c>
      <c r="T6" s="10">
        <v>3651.3049999999998</v>
      </c>
      <c r="U6" s="10">
        <v>5547.3190000000004</v>
      </c>
      <c r="V6" s="10">
        <v>5693.3010000000004</v>
      </c>
      <c r="W6" s="10">
        <v>4916.2280000000001</v>
      </c>
      <c r="X6" s="10">
        <v>10771.231</v>
      </c>
      <c r="Y6" s="10">
        <v>11665.091</v>
      </c>
      <c r="Z6" s="10">
        <v>9012.7090000000007</v>
      </c>
    </row>
    <row r="7" spans="1:30" x14ac:dyDescent="0.2">
      <c r="C7" s="10">
        <v>4702.8689999999997</v>
      </c>
      <c r="D7" s="10">
        <v>5131.8310000000001</v>
      </c>
      <c r="E7" s="10">
        <v>4550.1490000000003</v>
      </c>
      <c r="F7" s="10">
        <v>1318.33</v>
      </c>
      <c r="G7" s="10">
        <v>1147.644</v>
      </c>
      <c r="H7" s="10">
        <v>1078.021</v>
      </c>
      <c r="I7" s="10">
        <v>7171.0889999999999</v>
      </c>
      <c r="J7" s="10">
        <v>7216.0060000000003</v>
      </c>
      <c r="K7" s="10">
        <v>6266</v>
      </c>
      <c r="L7" s="10">
        <v>579.43700000000001</v>
      </c>
      <c r="M7" s="10">
        <v>552.48599999999999</v>
      </c>
      <c r="N7" s="10">
        <v>756.86099999999999</v>
      </c>
      <c r="O7" s="10">
        <v>10574.178</v>
      </c>
      <c r="P7" s="10">
        <v>11234.466</v>
      </c>
      <c r="Q7" s="10">
        <v>10315.902</v>
      </c>
      <c r="R7" s="10">
        <v>2180.42</v>
      </c>
      <c r="S7" s="10">
        <v>2133.3380000000002</v>
      </c>
      <c r="T7" s="10">
        <v>2264.7800000000002</v>
      </c>
      <c r="U7" s="10">
        <v>3817.9929999999999</v>
      </c>
      <c r="V7" s="10">
        <v>4080.76</v>
      </c>
      <c r="W7" s="10">
        <v>3636.0770000000002</v>
      </c>
      <c r="X7" s="10">
        <v>1302.6089999999999</v>
      </c>
      <c r="Y7" s="10">
        <v>956.74400000000003</v>
      </c>
      <c r="Z7" s="10">
        <v>1116.201</v>
      </c>
    </row>
    <row r="8" spans="1:30" x14ac:dyDescent="0.2">
      <c r="C8" s="10">
        <v>4799.4409999999998</v>
      </c>
      <c r="D8" s="10">
        <v>4835.375</v>
      </c>
      <c r="E8" s="10">
        <v>4925.2110000000002</v>
      </c>
      <c r="F8" s="10">
        <v>1019.629</v>
      </c>
      <c r="G8" s="10">
        <v>976.95699999999999</v>
      </c>
      <c r="H8" s="10">
        <v>1073.53</v>
      </c>
      <c r="I8" s="10">
        <v>7079.0079999999998</v>
      </c>
      <c r="J8" s="10">
        <v>7018.3689999999997</v>
      </c>
      <c r="K8" s="10">
        <v>6005.4780000000001</v>
      </c>
      <c r="L8" s="10">
        <v>947.76099999999997</v>
      </c>
      <c r="M8" s="10">
        <v>727.66399999999999</v>
      </c>
      <c r="N8" s="10">
        <v>806.27</v>
      </c>
      <c r="O8" s="10">
        <v>7209.8530000000001</v>
      </c>
      <c r="P8" s="10">
        <v>6169.4269999999997</v>
      </c>
      <c r="Q8" s="10">
        <v>7796.6109999999999</v>
      </c>
      <c r="R8" s="10">
        <v>2637.8290000000002</v>
      </c>
      <c r="S8" s="10">
        <v>2496.3389999999999</v>
      </c>
      <c r="T8" s="10">
        <v>2622.1080000000002</v>
      </c>
      <c r="U8" s="10">
        <v>3400.259</v>
      </c>
      <c r="V8" s="10">
        <v>3463.1439999999998</v>
      </c>
      <c r="W8" s="10">
        <v>3305.933</v>
      </c>
      <c r="X8" s="10">
        <v>981.44899999999996</v>
      </c>
      <c r="Y8" s="10">
        <v>954.49800000000005</v>
      </c>
      <c r="Z8" s="10">
        <v>819.745</v>
      </c>
    </row>
    <row r="9" spans="1:30" x14ac:dyDescent="0.2">
      <c r="C9" s="10">
        <v>4606.2960000000003</v>
      </c>
      <c r="D9" s="10">
        <v>4691.6400000000003</v>
      </c>
      <c r="E9" s="10">
        <v>4170.5959999999995</v>
      </c>
      <c r="F9" s="10">
        <v>992.678</v>
      </c>
      <c r="G9" s="10">
        <v>972.46500000000003</v>
      </c>
      <c r="H9" s="10">
        <v>952.25199999999995</v>
      </c>
      <c r="I9" s="10">
        <v>5547.3190000000004</v>
      </c>
      <c r="J9" s="10">
        <v>5378.8779999999997</v>
      </c>
      <c r="K9" s="10">
        <v>4772.491</v>
      </c>
      <c r="L9" s="10">
        <v>471.63400000000001</v>
      </c>
      <c r="M9" s="10">
        <v>512.05999999999995</v>
      </c>
      <c r="N9" s="10">
        <v>359.34</v>
      </c>
      <c r="O9" s="10">
        <v>4774.7370000000001</v>
      </c>
      <c r="P9" s="10">
        <v>5053.2259999999997</v>
      </c>
      <c r="Q9" s="10">
        <v>4529.9359999999997</v>
      </c>
      <c r="R9" s="10">
        <v>2030.8579999999999</v>
      </c>
      <c r="S9" s="10">
        <v>2806.27</v>
      </c>
      <c r="T9" s="10">
        <v>2958.99</v>
      </c>
      <c r="U9" s="10">
        <v>3247.54</v>
      </c>
      <c r="V9" s="10">
        <v>3584.422</v>
      </c>
      <c r="W9" s="10">
        <v>3180.163</v>
      </c>
      <c r="X9" s="10">
        <v>660.28800000000001</v>
      </c>
      <c r="Y9" s="10">
        <v>590.66600000000005</v>
      </c>
      <c r="Z9" s="10">
        <v>547.99400000000003</v>
      </c>
    </row>
    <row r="10" spans="1:30" x14ac:dyDescent="0.2">
      <c r="C10" s="10">
        <v>4819.6540000000005</v>
      </c>
      <c r="D10" s="10">
        <v>4756.7700000000004</v>
      </c>
      <c r="E10" s="10">
        <v>4179.5789999999997</v>
      </c>
      <c r="F10" s="10">
        <v>1109.4639999999999</v>
      </c>
      <c r="G10" s="10">
        <v>1118.4469999999999</v>
      </c>
      <c r="H10" s="10">
        <v>925.30200000000002</v>
      </c>
      <c r="I10" s="10">
        <v>4963.3909999999996</v>
      </c>
      <c r="J10" s="10">
        <v>5212.683</v>
      </c>
      <c r="K10" s="10">
        <v>4696.1310000000003</v>
      </c>
      <c r="L10" s="10">
        <v>839.95799999999997</v>
      </c>
      <c r="M10" s="10">
        <v>756.86099999999999</v>
      </c>
      <c r="N10" s="10">
        <v>772.58199999999999</v>
      </c>
      <c r="O10" s="10">
        <v>4143.6450000000004</v>
      </c>
      <c r="P10" s="10">
        <v>4112.2030000000004</v>
      </c>
      <c r="Q10" s="10">
        <v>3658.5349999999999</v>
      </c>
      <c r="R10" s="10">
        <v>2143.152</v>
      </c>
      <c r="S10" s="10">
        <v>2092.6779999999999</v>
      </c>
      <c r="T10" s="10">
        <v>2029.7940000000001</v>
      </c>
      <c r="U10" s="10">
        <v>3130.7539999999999</v>
      </c>
      <c r="V10" s="10">
        <v>3411.489</v>
      </c>
      <c r="W10" s="10">
        <v>2899.4290000000001</v>
      </c>
      <c r="X10" s="10">
        <v>458.15899999999999</v>
      </c>
      <c r="Y10" s="10">
        <v>390.78300000000002</v>
      </c>
      <c r="Z10" s="10">
        <v>375.06200000000001</v>
      </c>
    </row>
    <row r="11" spans="1:30" x14ac:dyDescent="0.2">
      <c r="C11" s="10">
        <v>4929.7030000000004</v>
      </c>
      <c r="D11" s="10">
        <v>5104.8810000000003</v>
      </c>
      <c r="E11" s="10">
        <v>5152.0439999999999</v>
      </c>
      <c r="F11" s="10">
        <v>1071.2840000000001</v>
      </c>
      <c r="G11" s="10">
        <v>918.56399999999996</v>
      </c>
      <c r="H11" s="10">
        <v>956.74400000000003</v>
      </c>
      <c r="I11" s="10">
        <v>4395.183</v>
      </c>
      <c r="J11" s="10">
        <v>4579.3459999999995</v>
      </c>
      <c r="K11" s="10">
        <v>4118.9399999999996</v>
      </c>
      <c r="L11" s="10">
        <v>756.86099999999999</v>
      </c>
      <c r="M11" s="10">
        <v>669.27200000000005</v>
      </c>
      <c r="N11" s="10">
        <v>696.22199999999998</v>
      </c>
      <c r="O11" s="10">
        <v>3770.8290000000002</v>
      </c>
      <c r="P11" s="10">
        <v>3829.2220000000002</v>
      </c>
      <c r="Q11" s="10">
        <v>3330.6370000000002</v>
      </c>
      <c r="R11" s="10">
        <v>1033.104</v>
      </c>
      <c r="S11" s="10">
        <v>1001.662</v>
      </c>
      <c r="T11" s="10">
        <v>918.56399999999996</v>
      </c>
      <c r="U11" s="10">
        <v>1396.9359999999999</v>
      </c>
      <c r="V11" s="10">
        <v>1477.788</v>
      </c>
      <c r="W11" s="10">
        <v>1381.2149999999999</v>
      </c>
      <c r="X11" s="10">
        <v>788.303</v>
      </c>
      <c r="Y11" s="10">
        <v>923.05600000000004</v>
      </c>
      <c r="Z11" s="10">
        <v>783.81100000000004</v>
      </c>
    </row>
    <row r="12" spans="1:30" x14ac:dyDescent="0.2">
      <c r="C12" s="10">
        <v>5033.0129999999999</v>
      </c>
      <c r="D12" s="10">
        <v>5464.2209999999995</v>
      </c>
      <c r="E12" s="10">
        <v>4680.41</v>
      </c>
      <c r="F12" s="10">
        <v>2715.2669999999998</v>
      </c>
      <c r="G12" s="10">
        <v>2728.7420000000002</v>
      </c>
      <c r="H12" s="10">
        <v>2394.1060000000002</v>
      </c>
      <c r="I12" s="10">
        <v>3844.9430000000002</v>
      </c>
      <c r="J12" s="10">
        <v>3813.5010000000002</v>
      </c>
      <c r="K12" s="10">
        <v>3640.5680000000002</v>
      </c>
      <c r="L12" s="10">
        <v>1859.587</v>
      </c>
      <c r="M12" s="10">
        <v>2054.9789999999998</v>
      </c>
      <c r="N12" s="10">
        <v>1825.8989999999999</v>
      </c>
      <c r="O12" s="10">
        <v>3541.75</v>
      </c>
      <c r="P12" s="10">
        <v>3582.1759999999999</v>
      </c>
      <c r="Q12" s="10">
        <v>3076.8530000000001</v>
      </c>
      <c r="R12" s="10">
        <v>2863.4940000000001</v>
      </c>
      <c r="S12" s="10">
        <v>2847.7730000000001</v>
      </c>
      <c r="T12" s="10">
        <v>2549.0720000000001</v>
      </c>
      <c r="U12" s="10">
        <v>3800.0259999999998</v>
      </c>
      <c r="V12" s="10">
        <v>4341.2820000000002</v>
      </c>
      <c r="W12" s="10">
        <v>3728.1579999999999</v>
      </c>
      <c r="X12" s="10">
        <v>1471.05</v>
      </c>
      <c r="Y12" s="10">
        <v>1414.903</v>
      </c>
      <c r="Z12" s="10">
        <v>1313.8389999999999</v>
      </c>
    </row>
    <row r="13" spans="1:30" x14ac:dyDescent="0.2">
      <c r="C13" s="10">
        <v>8152.5379999999996</v>
      </c>
      <c r="D13" s="10">
        <v>8624.1720000000005</v>
      </c>
      <c r="E13" s="10">
        <v>8159.2749999999996</v>
      </c>
      <c r="F13" s="10">
        <v>2540.0880000000002</v>
      </c>
      <c r="G13" s="10">
        <v>2589.4969999999998</v>
      </c>
      <c r="H13" s="10">
        <v>2726.4960000000001</v>
      </c>
      <c r="I13" s="10">
        <v>7361.9880000000003</v>
      </c>
      <c r="J13" s="10">
        <v>7629.2479999999996</v>
      </c>
      <c r="K13" s="10">
        <v>7609.0349999999999</v>
      </c>
      <c r="L13" s="10">
        <v>1628.2619999999999</v>
      </c>
      <c r="M13" s="10">
        <v>1569.8689999999999</v>
      </c>
      <c r="N13" s="10">
        <v>1599.0650000000001</v>
      </c>
      <c r="O13" s="10">
        <v>4208.0870000000004</v>
      </c>
      <c r="P13" s="10">
        <v>4160.5730000000003</v>
      </c>
      <c r="Q13" s="10">
        <v>4168.4930000000004</v>
      </c>
      <c r="R13" s="10">
        <v>2191.9769999999999</v>
      </c>
      <c r="S13" s="10">
        <v>2203.2060000000001</v>
      </c>
      <c r="T13" s="10">
        <v>2095.404</v>
      </c>
      <c r="U13" s="10">
        <v>3014.4609999999998</v>
      </c>
      <c r="V13" s="10">
        <v>3905.3609999999999</v>
      </c>
      <c r="W13" s="10">
        <v>3522.1469999999999</v>
      </c>
      <c r="X13" s="10">
        <v>1576.606</v>
      </c>
      <c r="Y13" s="10">
        <v>1556.393</v>
      </c>
      <c r="Z13" s="10">
        <v>1363.248</v>
      </c>
    </row>
    <row r="14" spans="1:30" x14ac:dyDescent="0.2">
      <c r="C14" s="10">
        <v>19487.482</v>
      </c>
      <c r="D14" s="10">
        <v>20331.934000000001</v>
      </c>
      <c r="E14" s="10">
        <v>20390.326000000001</v>
      </c>
      <c r="F14" s="10">
        <v>19730.039000000001</v>
      </c>
      <c r="G14" s="10">
        <v>20044.463</v>
      </c>
      <c r="H14" s="10">
        <v>19727.794999999998</v>
      </c>
      <c r="I14" s="10">
        <v>20161.248</v>
      </c>
      <c r="J14" s="10">
        <v>20293.754000000001</v>
      </c>
      <c r="K14" s="10">
        <v>19500.958999999999</v>
      </c>
      <c r="L14" s="10">
        <v>19141.618999999999</v>
      </c>
      <c r="M14" s="10">
        <v>19130.388999999999</v>
      </c>
      <c r="N14" s="10">
        <v>19085.473000000002</v>
      </c>
      <c r="O14" s="10">
        <v>19195.52</v>
      </c>
      <c r="P14" s="10">
        <v>19460.532999999999</v>
      </c>
      <c r="Q14" s="10">
        <v>19410.228999999999</v>
      </c>
      <c r="R14" s="10">
        <v>18481.330000000002</v>
      </c>
      <c r="S14" s="10">
        <v>18553.199000000001</v>
      </c>
      <c r="T14" s="10">
        <v>18274.710999999999</v>
      </c>
      <c r="U14" s="10">
        <v>19004.620999999999</v>
      </c>
      <c r="V14" s="10">
        <v>19471.761999999999</v>
      </c>
      <c r="W14" s="10">
        <v>18961.949000000001</v>
      </c>
      <c r="X14" s="10">
        <v>17515.603999999999</v>
      </c>
      <c r="Y14" s="10">
        <v>18476.838</v>
      </c>
      <c r="Z14" s="10">
        <v>17614.421999999999</v>
      </c>
    </row>
    <row r="19" spans="1:27" s="20" customFormat="1" x14ac:dyDescent="0.2">
      <c r="C19" s="21" t="s">
        <v>17</v>
      </c>
      <c r="D19" s="21" t="s">
        <v>17</v>
      </c>
      <c r="E19" s="21" t="s">
        <v>17</v>
      </c>
      <c r="F19" s="22" t="s">
        <v>18</v>
      </c>
      <c r="G19" s="22" t="s">
        <v>18</v>
      </c>
      <c r="H19" s="22" t="s">
        <v>18</v>
      </c>
      <c r="I19" s="21" t="s">
        <v>24</v>
      </c>
      <c r="J19" s="21" t="s">
        <v>24</v>
      </c>
      <c r="K19" s="21" t="s">
        <v>24</v>
      </c>
      <c r="L19" s="22" t="s">
        <v>19</v>
      </c>
      <c r="M19" s="22" t="s">
        <v>19</v>
      </c>
      <c r="N19" s="22" t="s">
        <v>19</v>
      </c>
      <c r="O19" s="23" t="s">
        <v>23</v>
      </c>
      <c r="P19" s="23" t="s">
        <v>23</v>
      </c>
      <c r="Q19" s="23" t="s">
        <v>23</v>
      </c>
      <c r="R19" s="14" t="s">
        <v>20</v>
      </c>
      <c r="S19" s="14" t="s">
        <v>20</v>
      </c>
      <c r="T19" s="14" t="s">
        <v>20</v>
      </c>
      <c r="U19" s="23" t="s">
        <v>22</v>
      </c>
      <c r="V19" s="23" t="s">
        <v>22</v>
      </c>
      <c r="W19" s="23" t="s">
        <v>22</v>
      </c>
      <c r="X19" s="14" t="s">
        <v>21</v>
      </c>
      <c r="Y19" s="14" t="s">
        <v>21</v>
      </c>
      <c r="Z19" s="14" t="s">
        <v>21</v>
      </c>
    </row>
    <row r="20" spans="1:27" s="20" customFormat="1" x14ac:dyDescent="0.2">
      <c r="B20" s="13" t="s">
        <v>11</v>
      </c>
      <c r="C20" s="24">
        <v>1</v>
      </c>
      <c r="D20" s="24">
        <v>2</v>
      </c>
      <c r="E20" s="24">
        <v>3</v>
      </c>
      <c r="F20" s="24">
        <v>4</v>
      </c>
      <c r="G20" s="24">
        <v>5</v>
      </c>
      <c r="H20" s="24">
        <v>6</v>
      </c>
      <c r="I20" s="25">
        <v>7</v>
      </c>
      <c r="J20" s="25">
        <v>8</v>
      </c>
      <c r="K20" s="25">
        <v>9</v>
      </c>
      <c r="L20" s="25">
        <v>10</v>
      </c>
      <c r="M20" s="25">
        <v>11</v>
      </c>
      <c r="N20" s="25">
        <v>12</v>
      </c>
      <c r="O20" s="26">
        <v>13</v>
      </c>
      <c r="P20" s="26">
        <v>14</v>
      </c>
      <c r="Q20" s="26">
        <v>15</v>
      </c>
      <c r="R20" s="26">
        <v>16</v>
      </c>
      <c r="S20" s="26">
        <v>17</v>
      </c>
      <c r="T20" s="26">
        <v>18</v>
      </c>
      <c r="U20" s="27">
        <v>19</v>
      </c>
      <c r="V20" s="27">
        <v>20</v>
      </c>
      <c r="W20" s="27">
        <v>21</v>
      </c>
      <c r="X20" s="27">
        <v>22</v>
      </c>
      <c r="Y20" s="27">
        <v>23</v>
      </c>
      <c r="Z20" s="27">
        <v>24</v>
      </c>
    </row>
    <row r="21" spans="1:27" s="20" customFormat="1" x14ac:dyDescent="0.2">
      <c r="A21" s="28"/>
      <c r="B21" s="16">
        <v>10</v>
      </c>
      <c r="C21" s="20">
        <v>988.18600000000004</v>
      </c>
      <c r="D21" s="20">
        <v>1334.0519999999999</v>
      </c>
      <c r="E21" s="20">
        <v>1307.1010000000001</v>
      </c>
      <c r="F21" s="20">
        <v>619.86199999999997</v>
      </c>
      <c r="G21" s="20">
        <v>786.05700000000002</v>
      </c>
      <c r="H21" s="20">
        <v>752.36900000000003</v>
      </c>
      <c r="I21" s="20">
        <v>11631.403</v>
      </c>
      <c r="J21" s="20">
        <v>11334.946</v>
      </c>
      <c r="K21" s="20">
        <v>11251.849</v>
      </c>
      <c r="L21" s="20">
        <v>4505.2309999999998</v>
      </c>
      <c r="M21" s="20">
        <v>4303.1030000000001</v>
      </c>
      <c r="N21" s="20">
        <v>4100.973</v>
      </c>
      <c r="O21" s="20">
        <v>19715.486000000001</v>
      </c>
      <c r="P21" s="20">
        <v>19196.103999999999</v>
      </c>
      <c r="Q21" s="20">
        <v>19703.18</v>
      </c>
      <c r="R21" s="20">
        <v>19789.781999999999</v>
      </c>
      <c r="S21" s="20">
        <v>19980.683000000001</v>
      </c>
      <c r="T21" s="20">
        <v>19481.513999999999</v>
      </c>
      <c r="U21" s="20">
        <v>19808.293000000001</v>
      </c>
      <c r="V21" s="20">
        <v>19442.099999999999</v>
      </c>
      <c r="W21" s="20">
        <v>19894.105</v>
      </c>
      <c r="X21" s="20">
        <v>19548.120999999999</v>
      </c>
      <c r="Y21" s="20">
        <v>21185.368999999999</v>
      </c>
      <c r="Z21" s="20">
        <v>21443.645</v>
      </c>
      <c r="AA21" s="20">
        <v>1</v>
      </c>
    </row>
    <row r="22" spans="1:27" s="20" customFormat="1" x14ac:dyDescent="0.2">
      <c r="A22" s="28"/>
      <c r="B22" s="16">
        <f t="shared" ref="B22:B29" si="0">B21/4</f>
        <v>2.5</v>
      </c>
      <c r="C22" s="20">
        <v>3723.6660000000002</v>
      </c>
      <c r="D22" s="20">
        <v>3768.5830000000001</v>
      </c>
      <c r="E22" s="20">
        <v>3368.817</v>
      </c>
      <c r="F22" s="20">
        <v>2212.19</v>
      </c>
      <c r="G22" s="20">
        <v>2209.944</v>
      </c>
      <c r="H22" s="20">
        <v>2311.0079999999998</v>
      </c>
      <c r="I22" s="20">
        <v>7644.9690000000001</v>
      </c>
      <c r="J22" s="20">
        <v>7582.0839999999998</v>
      </c>
      <c r="K22" s="20">
        <v>6252.5240000000003</v>
      </c>
      <c r="L22" s="20">
        <v>1122.9390000000001</v>
      </c>
      <c r="M22" s="20">
        <v>1073.53</v>
      </c>
      <c r="N22" s="20">
        <v>1107.2180000000001</v>
      </c>
      <c r="O22" s="20">
        <v>16242.19</v>
      </c>
      <c r="P22" s="20">
        <v>17136.050999999999</v>
      </c>
      <c r="Q22" s="20">
        <v>14690.288</v>
      </c>
      <c r="R22" s="20">
        <v>13901.09</v>
      </c>
      <c r="S22" s="20">
        <v>13588.913</v>
      </c>
      <c r="T22" s="20">
        <v>13357.588</v>
      </c>
      <c r="U22" s="20">
        <v>13814.877</v>
      </c>
      <c r="V22" s="20">
        <v>12641.593000000001</v>
      </c>
      <c r="W22" s="20">
        <v>13534.891</v>
      </c>
      <c r="X22" s="20">
        <v>19880.513999999999</v>
      </c>
      <c r="Y22" s="20">
        <v>19849.07</v>
      </c>
      <c r="Z22" s="20">
        <v>15795.261</v>
      </c>
      <c r="AA22" s="20">
        <v>2</v>
      </c>
    </row>
    <row r="23" spans="1:27" s="20" customFormat="1" x14ac:dyDescent="0.2">
      <c r="A23" s="28"/>
      <c r="B23" s="16">
        <f t="shared" si="0"/>
        <v>0.625</v>
      </c>
      <c r="C23" s="20">
        <v>4750.0320000000002</v>
      </c>
      <c r="D23" s="20">
        <v>4873.5550000000003</v>
      </c>
      <c r="E23" s="20">
        <v>4527.6899999999996</v>
      </c>
      <c r="F23" s="20">
        <v>2223.4189999999999</v>
      </c>
      <c r="G23" s="20">
        <v>1980.864</v>
      </c>
      <c r="H23" s="20">
        <v>1908.9960000000001</v>
      </c>
      <c r="I23" s="20">
        <v>8628.6640000000007</v>
      </c>
      <c r="J23" s="20">
        <v>8372.634</v>
      </c>
      <c r="K23" s="20">
        <v>7168.8429999999998</v>
      </c>
      <c r="L23" s="20">
        <v>736.64800000000002</v>
      </c>
      <c r="M23" s="20">
        <v>693.976</v>
      </c>
      <c r="N23" s="20">
        <v>673.76300000000003</v>
      </c>
      <c r="O23" s="20">
        <v>11504.465</v>
      </c>
      <c r="P23" s="20">
        <v>12982.837</v>
      </c>
      <c r="Q23" s="20">
        <v>12069.349</v>
      </c>
      <c r="R23" s="20">
        <v>3642.087</v>
      </c>
      <c r="S23" s="20">
        <v>3777.0740000000001</v>
      </c>
      <c r="T23" s="20">
        <v>3651.3049999999998</v>
      </c>
      <c r="U23" s="20">
        <v>5547.3190000000004</v>
      </c>
      <c r="V23" s="20">
        <v>5693.3010000000004</v>
      </c>
      <c r="W23" s="20">
        <v>4916.2280000000001</v>
      </c>
      <c r="X23" s="20">
        <v>10771.231</v>
      </c>
      <c r="Y23" s="20">
        <v>11665.091</v>
      </c>
      <c r="Z23" s="20">
        <v>9012.7090000000007</v>
      </c>
      <c r="AA23" s="20">
        <v>3</v>
      </c>
    </row>
    <row r="24" spans="1:27" s="20" customFormat="1" x14ac:dyDescent="0.2">
      <c r="A24" s="28"/>
      <c r="B24" s="16">
        <f t="shared" si="0"/>
        <v>0.15625</v>
      </c>
      <c r="C24" s="20">
        <v>4702.8689999999997</v>
      </c>
      <c r="D24" s="20">
        <v>5131.8310000000001</v>
      </c>
      <c r="E24" s="20">
        <v>4550.1490000000003</v>
      </c>
      <c r="F24" s="20">
        <v>1318.33</v>
      </c>
      <c r="G24" s="20">
        <v>1147.644</v>
      </c>
      <c r="H24" s="20">
        <v>1078.021</v>
      </c>
      <c r="I24" s="20">
        <v>7171.0889999999999</v>
      </c>
      <c r="J24" s="20">
        <v>7216.0060000000003</v>
      </c>
      <c r="K24" s="20">
        <v>6266</v>
      </c>
      <c r="L24" s="20">
        <v>579.43700000000001</v>
      </c>
      <c r="M24" s="20">
        <v>552.48599999999999</v>
      </c>
      <c r="N24" s="20">
        <v>756.86099999999999</v>
      </c>
      <c r="O24" s="20">
        <v>10574.178</v>
      </c>
      <c r="P24" s="20">
        <v>11234.466</v>
      </c>
      <c r="Q24" s="20">
        <v>10315.902</v>
      </c>
      <c r="R24" s="20">
        <v>2180.42</v>
      </c>
      <c r="S24" s="20">
        <v>2133.3380000000002</v>
      </c>
      <c r="T24" s="20">
        <v>2264.7800000000002</v>
      </c>
      <c r="U24" s="20">
        <v>3817.9929999999999</v>
      </c>
      <c r="V24" s="20">
        <v>4080.76</v>
      </c>
      <c r="W24" s="20">
        <v>3636.0770000000002</v>
      </c>
      <c r="X24" s="20">
        <v>1302.6089999999999</v>
      </c>
      <c r="Y24" s="20">
        <v>956.74400000000003</v>
      </c>
      <c r="Z24" s="20">
        <v>1116.201</v>
      </c>
      <c r="AA24" s="20">
        <v>4</v>
      </c>
    </row>
    <row r="25" spans="1:27" s="20" customFormat="1" x14ac:dyDescent="0.2">
      <c r="A25" s="28"/>
      <c r="B25" s="16">
        <f t="shared" si="0"/>
        <v>3.90625E-2</v>
      </c>
      <c r="C25" s="20">
        <v>4799.4409999999998</v>
      </c>
      <c r="D25" s="20">
        <v>4835.375</v>
      </c>
      <c r="E25" s="20">
        <v>4925.2110000000002</v>
      </c>
      <c r="F25" s="20">
        <v>1019.629</v>
      </c>
      <c r="G25" s="20">
        <v>976.95699999999999</v>
      </c>
      <c r="H25" s="20">
        <v>1073.53</v>
      </c>
      <c r="I25" s="20">
        <v>7079.0079999999998</v>
      </c>
      <c r="J25" s="20">
        <v>7018.3689999999997</v>
      </c>
      <c r="K25" s="20">
        <v>6005.4780000000001</v>
      </c>
      <c r="L25" s="20">
        <v>947.76099999999997</v>
      </c>
      <c r="M25" s="20">
        <v>727.66399999999999</v>
      </c>
      <c r="N25" s="20">
        <v>806.27</v>
      </c>
      <c r="O25" s="20">
        <v>7209.8530000000001</v>
      </c>
      <c r="P25" s="20">
        <v>6169.4269999999997</v>
      </c>
      <c r="Q25" s="20">
        <v>7796.6109999999999</v>
      </c>
      <c r="R25" s="20">
        <v>2637.8290000000002</v>
      </c>
      <c r="S25" s="20">
        <v>2496.3389999999999</v>
      </c>
      <c r="T25" s="20">
        <v>2622.1080000000002</v>
      </c>
      <c r="U25" s="20">
        <v>3400.259</v>
      </c>
      <c r="V25" s="20">
        <v>3463.1439999999998</v>
      </c>
      <c r="W25" s="20">
        <v>3305.933</v>
      </c>
      <c r="X25" s="20">
        <v>981.44899999999996</v>
      </c>
      <c r="Y25" s="20">
        <v>954.49800000000005</v>
      </c>
      <c r="Z25" s="20">
        <v>819.745</v>
      </c>
      <c r="AA25" s="20">
        <v>5</v>
      </c>
    </row>
    <row r="26" spans="1:27" s="20" customFormat="1" x14ac:dyDescent="0.2">
      <c r="A26" s="28"/>
      <c r="B26" s="16">
        <f t="shared" si="0"/>
        <v>9.765625E-3</v>
      </c>
      <c r="C26" s="20">
        <v>4606.2960000000003</v>
      </c>
      <c r="D26" s="20">
        <v>4691.6400000000003</v>
      </c>
      <c r="E26" s="20">
        <v>4170.5959999999995</v>
      </c>
      <c r="F26" s="20">
        <v>992.678</v>
      </c>
      <c r="G26" s="20">
        <v>972.46500000000003</v>
      </c>
      <c r="H26" s="20">
        <v>952.25199999999995</v>
      </c>
      <c r="I26" s="20">
        <v>5547.3190000000004</v>
      </c>
      <c r="J26" s="20">
        <v>5378.8779999999997</v>
      </c>
      <c r="K26" s="20">
        <v>4772.491</v>
      </c>
      <c r="L26" s="20">
        <v>471.63400000000001</v>
      </c>
      <c r="M26" s="20">
        <v>512.05999999999995</v>
      </c>
      <c r="N26" s="20">
        <v>359.34</v>
      </c>
      <c r="O26" s="20">
        <v>4774.7370000000001</v>
      </c>
      <c r="P26" s="20">
        <v>5053.2259999999997</v>
      </c>
      <c r="Q26" s="20">
        <v>4529.9359999999997</v>
      </c>
      <c r="R26" s="20">
        <v>2030.8579999999999</v>
      </c>
      <c r="S26" s="20">
        <v>2806.27</v>
      </c>
      <c r="T26" s="20">
        <v>2958.99</v>
      </c>
      <c r="U26" s="20">
        <v>3247.54</v>
      </c>
      <c r="V26" s="20">
        <v>3584.422</v>
      </c>
      <c r="W26" s="20">
        <v>3180.163</v>
      </c>
      <c r="X26" s="20">
        <v>660.28800000000001</v>
      </c>
      <c r="Y26" s="20">
        <v>590.66600000000005</v>
      </c>
      <c r="Z26" s="20">
        <v>547.99400000000003</v>
      </c>
      <c r="AA26" s="20">
        <v>6</v>
      </c>
    </row>
    <row r="27" spans="1:27" s="20" customFormat="1" x14ac:dyDescent="0.2">
      <c r="A27" s="28"/>
      <c r="B27" s="16">
        <f t="shared" si="0"/>
        <v>2.44140625E-3</v>
      </c>
      <c r="C27" s="20">
        <v>4819.6540000000005</v>
      </c>
      <c r="D27" s="20">
        <v>4756.7700000000004</v>
      </c>
      <c r="E27" s="20">
        <v>4179.5789999999997</v>
      </c>
      <c r="F27" s="20">
        <v>1109.4639999999999</v>
      </c>
      <c r="G27" s="20">
        <v>1118.4469999999999</v>
      </c>
      <c r="H27" s="20">
        <v>925.30200000000002</v>
      </c>
      <c r="I27" s="20">
        <v>4963.3909999999996</v>
      </c>
      <c r="J27" s="20">
        <v>5212.683</v>
      </c>
      <c r="K27" s="20">
        <v>4696.1310000000003</v>
      </c>
      <c r="L27" s="20">
        <v>839.95799999999997</v>
      </c>
      <c r="M27" s="20">
        <v>756.86099999999999</v>
      </c>
      <c r="N27" s="20">
        <v>772.58199999999999</v>
      </c>
      <c r="O27" s="20">
        <v>4143.6450000000004</v>
      </c>
      <c r="P27" s="20">
        <v>4112.2030000000004</v>
      </c>
      <c r="Q27" s="20">
        <v>3658.5349999999999</v>
      </c>
      <c r="R27" s="20">
        <v>2143.152</v>
      </c>
      <c r="S27" s="20">
        <v>2092.6779999999999</v>
      </c>
      <c r="T27" s="20">
        <v>2029.7940000000001</v>
      </c>
      <c r="U27" s="20">
        <v>3130.7539999999999</v>
      </c>
      <c r="V27" s="20">
        <v>3411.489</v>
      </c>
      <c r="W27" s="20">
        <v>2899.4290000000001</v>
      </c>
      <c r="X27" s="20">
        <v>458.15899999999999</v>
      </c>
      <c r="Y27" s="20">
        <v>390.78300000000002</v>
      </c>
      <c r="Z27" s="20">
        <v>375.06200000000001</v>
      </c>
      <c r="AA27" s="20">
        <v>7</v>
      </c>
    </row>
    <row r="28" spans="1:27" s="20" customFormat="1" x14ac:dyDescent="0.2">
      <c r="A28" s="28"/>
      <c r="B28" s="16">
        <f t="shared" si="0"/>
        <v>6.103515625E-4</v>
      </c>
      <c r="C28" s="20">
        <v>4929.7030000000004</v>
      </c>
      <c r="D28" s="20">
        <v>5104.8810000000003</v>
      </c>
      <c r="E28" s="20">
        <v>5152.0439999999999</v>
      </c>
      <c r="F28" s="20">
        <v>1071.2840000000001</v>
      </c>
      <c r="G28" s="20">
        <v>918.56399999999996</v>
      </c>
      <c r="H28" s="20">
        <v>956.74400000000003</v>
      </c>
      <c r="I28" s="20">
        <v>4395.183</v>
      </c>
      <c r="J28" s="20">
        <v>4579.3459999999995</v>
      </c>
      <c r="K28" s="20">
        <v>4118.9399999999996</v>
      </c>
      <c r="L28" s="20">
        <v>756.86099999999999</v>
      </c>
      <c r="M28" s="20">
        <v>669.27200000000005</v>
      </c>
      <c r="N28" s="20">
        <v>696.22199999999998</v>
      </c>
      <c r="O28" s="20">
        <v>3770.8290000000002</v>
      </c>
      <c r="P28" s="20">
        <v>3829.2220000000002</v>
      </c>
      <c r="Q28" s="20">
        <v>3330.6370000000002</v>
      </c>
      <c r="R28" s="20">
        <v>1033.104</v>
      </c>
      <c r="S28" s="20">
        <v>1001.662</v>
      </c>
      <c r="T28" s="20">
        <v>918.56399999999996</v>
      </c>
      <c r="U28" s="20">
        <v>1396.9359999999999</v>
      </c>
      <c r="V28" s="20">
        <v>1477.788</v>
      </c>
      <c r="W28" s="20">
        <v>1381.2149999999999</v>
      </c>
      <c r="X28" s="20">
        <v>788.303</v>
      </c>
      <c r="Y28" s="20">
        <v>923.05600000000004</v>
      </c>
      <c r="Z28" s="20">
        <v>783.81100000000004</v>
      </c>
      <c r="AA28" s="20">
        <v>8</v>
      </c>
    </row>
    <row r="29" spans="1:27" s="20" customFormat="1" x14ac:dyDescent="0.2">
      <c r="A29" s="28"/>
      <c r="B29" s="16">
        <f t="shared" si="0"/>
        <v>1.52587890625E-4</v>
      </c>
      <c r="C29" s="20">
        <v>5033.0129999999999</v>
      </c>
      <c r="D29" s="20">
        <v>5464.2209999999995</v>
      </c>
      <c r="E29" s="20">
        <v>4680.41</v>
      </c>
      <c r="F29" s="20">
        <v>2715.2669999999998</v>
      </c>
      <c r="G29" s="20">
        <v>2728.7420000000002</v>
      </c>
      <c r="H29" s="20">
        <v>2394.1060000000002</v>
      </c>
      <c r="I29" s="20">
        <v>3844.9430000000002</v>
      </c>
      <c r="J29" s="20">
        <v>3813.5010000000002</v>
      </c>
      <c r="K29" s="20">
        <v>3640.5680000000002</v>
      </c>
      <c r="L29" s="20">
        <v>1859.587</v>
      </c>
      <c r="M29" s="20">
        <v>2054.9789999999998</v>
      </c>
      <c r="N29" s="20">
        <v>1825.8989999999999</v>
      </c>
      <c r="O29" s="20">
        <v>3541.75</v>
      </c>
      <c r="P29" s="20">
        <v>3582.1759999999999</v>
      </c>
      <c r="Q29" s="20">
        <v>3076.8530000000001</v>
      </c>
      <c r="R29" s="20">
        <v>2863.4940000000001</v>
      </c>
      <c r="S29" s="20">
        <v>2847.7730000000001</v>
      </c>
      <c r="T29" s="20">
        <v>2549.0720000000001</v>
      </c>
      <c r="U29" s="20">
        <v>3800.0259999999998</v>
      </c>
      <c r="V29" s="20">
        <v>4341.2820000000002</v>
      </c>
      <c r="W29" s="20">
        <v>3728.1579999999999</v>
      </c>
      <c r="X29" s="20">
        <v>1471.05</v>
      </c>
      <c r="Y29" s="20">
        <v>1414.903</v>
      </c>
      <c r="Z29" s="20">
        <v>1313.8389999999999</v>
      </c>
      <c r="AA29" s="20">
        <v>9</v>
      </c>
    </row>
    <row r="30" spans="1:27" s="20" customFormat="1" ht="18" x14ac:dyDescent="0.2">
      <c r="A30" s="28"/>
      <c r="B30" s="18" t="s">
        <v>26</v>
      </c>
      <c r="C30" s="20">
        <v>8152.5379999999996</v>
      </c>
      <c r="D30" s="20">
        <v>8624.1720000000005</v>
      </c>
      <c r="E30" s="20">
        <v>8159.2749999999996</v>
      </c>
      <c r="F30" s="20">
        <v>2540.0880000000002</v>
      </c>
      <c r="G30" s="20">
        <v>2589.4969999999998</v>
      </c>
      <c r="H30" s="20">
        <v>2726.4960000000001</v>
      </c>
      <c r="I30" s="20">
        <v>7361.9880000000003</v>
      </c>
      <c r="J30" s="20">
        <v>7629.2479999999996</v>
      </c>
      <c r="K30" s="20">
        <v>7609.0349999999999</v>
      </c>
      <c r="L30" s="20">
        <v>1628.2619999999999</v>
      </c>
      <c r="M30" s="20">
        <v>1569.8689999999999</v>
      </c>
      <c r="N30" s="20">
        <v>1599.0650000000001</v>
      </c>
      <c r="O30" s="20">
        <v>4208.0870000000004</v>
      </c>
      <c r="P30" s="20">
        <v>4160.5730000000003</v>
      </c>
      <c r="Q30" s="20">
        <v>4168.4930000000004</v>
      </c>
      <c r="R30" s="20">
        <v>2191.9769999999999</v>
      </c>
      <c r="S30" s="20">
        <v>2203.2060000000001</v>
      </c>
      <c r="T30" s="20">
        <v>2095.404</v>
      </c>
      <c r="U30" s="20">
        <v>3014.4609999999998</v>
      </c>
      <c r="V30" s="20">
        <v>3905.3609999999999</v>
      </c>
      <c r="W30" s="20">
        <v>3522.1469999999999</v>
      </c>
      <c r="X30" s="20">
        <v>1576.606</v>
      </c>
      <c r="Y30" s="20">
        <v>1556.393</v>
      </c>
      <c r="Z30" s="20">
        <v>1363.248</v>
      </c>
      <c r="AA30" s="20">
        <v>10</v>
      </c>
    </row>
    <row r="31" spans="1:27" s="20" customFormat="1" x14ac:dyDescent="0.2">
      <c r="A31" s="28"/>
      <c r="B31" s="13" t="s">
        <v>13</v>
      </c>
      <c r="C31" s="20">
        <v>19487.482</v>
      </c>
      <c r="D31" s="20">
        <v>20331.934000000001</v>
      </c>
      <c r="E31" s="20">
        <v>20390.326000000001</v>
      </c>
      <c r="F31" s="20">
        <v>19730.039000000001</v>
      </c>
      <c r="G31" s="20">
        <v>20044.463</v>
      </c>
      <c r="H31" s="20">
        <v>19727.794999999998</v>
      </c>
      <c r="I31" s="20">
        <v>20161.248</v>
      </c>
      <c r="J31" s="20">
        <v>20293.754000000001</v>
      </c>
      <c r="K31" s="20">
        <v>19500.958999999999</v>
      </c>
      <c r="L31" s="20">
        <v>19141.618999999999</v>
      </c>
      <c r="M31" s="20">
        <v>19130.388999999999</v>
      </c>
      <c r="N31" s="20">
        <v>19085.473000000002</v>
      </c>
      <c r="O31" s="20">
        <v>19195.52</v>
      </c>
      <c r="P31" s="20">
        <v>19460.532999999999</v>
      </c>
      <c r="Q31" s="20">
        <v>19410.228999999999</v>
      </c>
      <c r="R31" s="20">
        <v>18481.330000000002</v>
      </c>
      <c r="S31" s="20">
        <v>18553.199000000001</v>
      </c>
      <c r="T31" s="20">
        <v>18274.710999999999</v>
      </c>
      <c r="U31" s="20">
        <v>19004.620999999999</v>
      </c>
      <c r="V31" s="20">
        <v>19471.761999999999</v>
      </c>
      <c r="W31" s="20">
        <v>18961.949000000001</v>
      </c>
      <c r="X31" s="20">
        <v>17515.603999999999</v>
      </c>
      <c r="Y31" s="20">
        <v>18476.838</v>
      </c>
      <c r="Z31" s="20">
        <v>17614.421999999999</v>
      </c>
      <c r="AA31" s="20">
        <v>11</v>
      </c>
    </row>
  </sheetData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EDA3A-32DD-5042-9739-BC9516D1834B}">
  <dimension ref="A1:AA30"/>
  <sheetViews>
    <sheetView topLeftCell="B1" workbookViewId="0">
      <selection activeCell="N27" sqref="N27"/>
    </sheetView>
  </sheetViews>
  <sheetFormatPr baseColWidth="10" defaultRowHeight="16" x14ac:dyDescent="0.2"/>
  <sheetData>
    <row r="1" spans="1:26" x14ac:dyDescent="0.2">
      <c r="A1" t="s">
        <v>10</v>
      </c>
    </row>
    <row r="2" spans="1:26" x14ac:dyDescent="0.2">
      <c r="A2" t="s">
        <v>9</v>
      </c>
      <c r="B2" t="s">
        <v>8</v>
      </c>
      <c r="C2">
        <v>1.3</v>
      </c>
      <c r="D2" t="s">
        <v>7</v>
      </c>
      <c r="E2" t="s">
        <v>6</v>
      </c>
      <c r="F2" t="s">
        <v>5</v>
      </c>
      <c r="G2" t="s">
        <v>4</v>
      </c>
      <c r="H2" t="b">
        <v>0</v>
      </c>
      <c r="I2">
        <v>1</v>
      </c>
      <c r="O2">
        <v>1</v>
      </c>
      <c r="P2">
        <v>0</v>
      </c>
      <c r="Q2">
        <v>1</v>
      </c>
      <c r="R2">
        <v>11</v>
      </c>
      <c r="S2">
        <v>384</v>
      </c>
      <c r="Y2">
        <v>1</v>
      </c>
    </row>
    <row r="3" spans="1:26" x14ac:dyDescent="0.2">
      <c r="B3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</row>
    <row r="4" spans="1:26" x14ac:dyDescent="0.2">
      <c r="O4">
        <v>40177.550999999999</v>
      </c>
      <c r="P4">
        <v>40048.629000000001</v>
      </c>
      <c r="Q4">
        <v>40177.550999999999</v>
      </c>
      <c r="R4">
        <v>38026.016000000003</v>
      </c>
      <c r="S4">
        <v>38805.891000000003</v>
      </c>
      <c r="T4">
        <v>42117.741999999998</v>
      </c>
      <c r="U4">
        <v>37233.453000000001</v>
      </c>
      <c r="V4">
        <v>36922.766000000003</v>
      </c>
      <c r="W4">
        <v>36986.175999999999</v>
      </c>
      <c r="X4">
        <v>37851.644999999997</v>
      </c>
      <c r="Y4">
        <v>37726.949000000001</v>
      </c>
      <c r="Z4">
        <v>37092.902000000002</v>
      </c>
    </row>
    <row r="5" spans="1:26" x14ac:dyDescent="0.2">
      <c r="O5">
        <v>30745.021000000001</v>
      </c>
      <c r="P5">
        <v>32114.565999999999</v>
      </c>
      <c r="Q5">
        <v>32366.074000000001</v>
      </c>
      <c r="R5">
        <v>2855.3330000000001</v>
      </c>
      <c r="S5">
        <v>2339.64</v>
      </c>
      <c r="T5">
        <v>2348.0940000000001</v>
      </c>
      <c r="U5">
        <v>29728.43</v>
      </c>
      <c r="V5">
        <v>30364.592000000001</v>
      </c>
      <c r="W5">
        <v>22572.133000000002</v>
      </c>
      <c r="X5">
        <v>34732.125</v>
      </c>
      <c r="Y5">
        <v>34810.324000000001</v>
      </c>
      <c r="Z5">
        <v>30135.273000000001</v>
      </c>
    </row>
    <row r="6" spans="1:26" x14ac:dyDescent="0.2">
      <c r="O6">
        <v>1502.6949999999999</v>
      </c>
      <c r="P6">
        <v>1635.846</v>
      </c>
      <c r="Q6">
        <v>1447.7449999999999</v>
      </c>
      <c r="R6">
        <v>1265.9839999999999</v>
      </c>
      <c r="S6">
        <v>1276.5509999999999</v>
      </c>
      <c r="T6">
        <v>1342.07</v>
      </c>
      <c r="U6">
        <v>8487.7990000000009</v>
      </c>
      <c r="V6">
        <v>8306.0380000000005</v>
      </c>
      <c r="W6">
        <v>6687.1</v>
      </c>
      <c r="X6">
        <v>32595.381000000001</v>
      </c>
      <c r="Y6">
        <v>32278.357</v>
      </c>
      <c r="Z6">
        <v>37446.908000000003</v>
      </c>
    </row>
    <row r="7" spans="1:26" x14ac:dyDescent="0.2">
      <c r="O7">
        <v>849.625</v>
      </c>
      <c r="P7">
        <v>830.60400000000004</v>
      </c>
      <c r="Q7">
        <v>743.95100000000002</v>
      </c>
      <c r="R7">
        <v>1037.7260000000001</v>
      </c>
      <c r="S7">
        <v>1041.953</v>
      </c>
      <c r="T7">
        <v>1113.8119999999999</v>
      </c>
      <c r="U7">
        <v>6655.3980000000001</v>
      </c>
      <c r="V7">
        <v>6579.3119999999999</v>
      </c>
      <c r="W7">
        <v>5562.7209999999995</v>
      </c>
      <c r="X7">
        <v>27241.898000000001</v>
      </c>
      <c r="Y7">
        <v>27273.599999999999</v>
      </c>
      <c r="Z7">
        <v>25587.030999999999</v>
      </c>
    </row>
    <row r="8" spans="1:26" x14ac:dyDescent="0.2">
      <c r="O8">
        <v>526.26</v>
      </c>
      <c r="P8">
        <v>661.524</v>
      </c>
      <c r="Q8">
        <v>672.09199999999998</v>
      </c>
      <c r="R8">
        <v>667.86500000000001</v>
      </c>
      <c r="S8">
        <v>653.07000000000005</v>
      </c>
      <c r="T8">
        <v>765.08500000000004</v>
      </c>
      <c r="U8">
        <v>6515.9070000000002</v>
      </c>
      <c r="V8">
        <v>6714.576</v>
      </c>
      <c r="W8">
        <v>5167.4970000000003</v>
      </c>
      <c r="X8">
        <v>13839.169</v>
      </c>
      <c r="Y8">
        <v>14168.875</v>
      </c>
      <c r="Z8">
        <v>11317.769</v>
      </c>
    </row>
    <row r="9" spans="1:26" x14ac:dyDescent="0.2">
      <c r="O9">
        <v>820.03599999999994</v>
      </c>
      <c r="P9">
        <v>841.17100000000005</v>
      </c>
      <c r="Q9">
        <v>775.65300000000002</v>
      </c>
      <c r="R9">
        <v>437.49400000000003</v>
      </c>
      <c r="S9">
        <v>490.33100000000002</v>
      </c>
      <c r="T9">
        <v>469.19600000000003</v>
      </c>
      <c r="U9">
        <v>7046.3950000000004</v>
      </c>
      <c r="V9">
        <v>7135.1610000000001</v>
      </c>
      <c r="W9">
        <v>5429.5709999999999</v>
      </c>
      <c r="X9">
        <v>11619.999</v>
      </c>
      <c r="Y9">
        <v>11670.723</v>
      </c>
      <c r="Z9">
        <v>9100.7119999999995</v>
      </c>
    </row>
    <row r="10" spans="1:26" x14ac:dyDescent="0.2">
      <c r="O10">
        <v>701.68100000000004</v>
      </c>
      <c r="P10">
        <v>748.17700000000002</v>
      </c>
      <c r="Q10">
        <v>629.822</v>
      </c>
      <c r="R10">
        <v>716.47500000000002</v>
      </c>
      <c r="S10">
        <v>665.75099999999998</v>
      </c>
      <c r="T10">
        <v>646.73</v>
      </c>
      <c r="U10">
        <v>7264.0839999999998</v>
      </c>
      <c r="V10">
        <v>7348.625</v>
      </c>
      <c r="W10">
        <v>5611.3310000000001</v>
      </c>
      <c r="X10">
        <v>11998.315000000001</v>
      </c>
      <c r="Y10">
        <v>11782.737999999999</v>
      </c>
      <c r="Z10">
        <v>9967.2459999999992</v>
      </c>
    </row>
    <row r="11" spans="1:26" x14ac:dyDescent="0.2">
      <c r="O11">
        <v>718.58900000000006</v>
      </c>
      <c r="P11">
        <v>748.17700000000002</v>
      </c>
      <c r="Q11">
        <v>712.24800000000005</v>
      </c>
      <c r="R11">
        <v>699.56700000000001</v>
      </c>
      <c r="S11">
        <v>777.76599999999996</v>
      </c>
      <c r="T11">
        <v>826.37699999999995</v>
      </c>
      <c r="U11">
        <v>5721.2330000000002</v>
      </c>
      <c r="V11">
        <v>5653.6009999999997</v>
      </c>
      <c r="W11">
        <v>3903.627</v>
      </c>
      <c r="X11">
        <v>11527.005999999999</v>
      </c>
      <c r="Y11">
        <v>11503.757</v>
      </c>
      <c r="Z11">
        <v>9669.2420000000002</v>
      </c>
    </row>
    <row r="12" spans="1:26" x14ac:dyDescent="0.2">
      <c r="O12">
        <v>642.50300000000004</v>
      </c>
      <c r="P12">
        <v>676.31899999999996</v>
      </c>
      <c r="Q12">
        <v>570.64400000000001</v>
      </c>
      <c r="R12">
        <v>851.73900000000003</v>
      </c>
      <c r="S12">
        <v>832.71699999999998</v>
      </c>
      <c r="T12">
        <v>648.84299999999996</v>
      </c>
      <c r="U12">
        <v>6784.3209999999999</v>
      </c>
      <c r="V12">
        <v>6634.2629999999999</v>
      </c>
      <c r="W12">
        <v>5826.9080000000004</v>
      </c>
      <c r="X12">
        <v>11527.005999999999</v>
      </c>
      <c r="Y12">
        <v>11136.009</v>
      </c>
      <c r="Z12">
        <v>8980.2430000000004</v>
      </c>
    </row>
    <row r="13" spans="1:26" x14ac:dyDescent="0.2">
      <c r="O13">
        <v>560.07600000000002</v>
      </c>
      <c r="P13">
        <v>640.38900000000001</v>
      </c>
      <c r="Q13">
        <v>589.66499999999996</v>
      </c>
      <c r="R13">
        <v>659.41099999999994</v>
      </c>
      <c r="S13">
        <v>784.10699999999997</v>
      </c>
      <c r="T13">
        <v>583.32500000000005</v>
      </c>
      <c r="U13">
        <v>6951.2870000000003</v>
      </c>
      <c r="V13">
        <v>7141.5020000000004</v>
      </c>
      <c r="W13">
        <v>6063.6189999999997</v>
      </c>
      <c r="X13">
        <v>11419.218000000001</v>
      </c>
      <c r="Y13">
        <v>11647.475</v>
      </c>
      <c r="Z13">
        <v>8918.9519999999993</v>
      </c>
    </row>
    <row r="14" spans="1:26" x14ac:dyDescent="0.2">
      <c r="O14">
        <v>33722.936999999998</v>
      </c>
      <c r="P14">
        <v>33076.207000000002</v>
      </c>
      <c r="Q14">
        <v>32860.629000000001</v>
      </c>
      <c r="R14">
        <v>34705.711000000003</v>
      </c>
      <c r="S14">
        <v>34536.633000000002</v>
      </c>
      <c r="T14">
        <v>33847.633000000002</v>
      </c>
      <c r="U14">
        <v>29223.305</v>
      </c>
      <c r="V14">
        <v>28506.83</v>
      </c>
      <c r="W14">
        <v>27612.82</v>
      </c>
      <c r="X14">
        <v>37212.32</v>
      </c>
      <c r="Y14">
        <v>38577.637000000002</v>
      </c>
      <c r="Z14">
        <v>37356.038999999997</v>
      </c>
    </row>
    <row r="16" spans="1:26" x14ac:dyDescent="0.2">
      <c r="N16" s="13" t="s">
        <v>11</v>
      </c>
      <c r="O16" s="14" t="s">
        <v>21</v>
      </c>
      <c r="P16" s="14" t="s">
        <v>21</v>
      </c>
      <c r="Q16" s="14" t="s">
        <v>21</v>
      </c>
      <c r="R16" s="14" t="s">
        <v>20</v>
      </c>
      <c r="S16" s="14" t="s">
        <v>20</v>
      </c>
      <c r="T16" s="14" t="s">
        <v>20</v>
      </c>
      <c r="U16" s="15" t="s">
        <v>22</v>
      </c>
      <c r="V16" s="15" t="s">
        <v>22</v>
      </c>
      <c r="W16" s="15" t="s">
        <v>22</v>
      </c>
      <c r="X16" s="15" t="s">
        <v>25</v>
      </c>
      <c r="Y16" s="15" t="s">
        <v>25</v>
      </c>
      <c r="Z16" s="15" t="s">
        <v>25</v>
      </c>
    </row>
    <row r="17" spans="1:27" x14ac:dyDescent="0.2">
      <c r="N17" s="16">
        <v>10</v>
      </c>
      <c r="O17" s="17">
        <v>40177.550999999999</v>
      </c>
      <c r="P17" s="17">
        <v>40048.629000000001</v>
      </c>
      <c r="Q17" s="17">
        <v>40177.550999999999</v>
      </c>
      <c r="R17" s="17">
        <v>38026.016000000003</v>
      </c>
      <c r="S17" s="17">
        <v>38805.891000000003</v>
      </c>
      <c r="T17" s="17">
        <v>42117.741999999998</v>
      </c>
      <c r="U17" s="17">
        <v>37233.453000000001</v>
      </c>
      <c r="V17" s="17">
        <v>36922.766000000003</v>
      </c>
      <c r="W17" s="17">
        <v>36986.175999999999</v>
      </c>
      <c r="X17" s="17">
        <v>37851.644999999997</v>
      </c>
      <c r="Y17" s="17">
        <v>37726.949000000001</v>
      </c>
      <c r="Z17" s="17">
        <v>37092.902000000002</v>
      </c>
      <c r="AA17">
        <v>1</v>
      </c>
    </row>
    <row r="18" spans="1:27" x14ac:dyDescent="0.2">
      <c r="N18" s="16">
        <f t="shared" ref="N18:N25" si="0">N17/4</f>
        <v>2.5</v>
      </c>
      <c r="O18" s="17">
        <v>30745.021000000001</v>
      </c>
      <c r="P18" s="17">
        <v>32114.565999999999</v>
      </c>
      <c r="Q18" s="17">
        <v>32366.074000000001</v>
      </c>
      <c r="R18" s="17">
        <v>2855.3330000000001</v>
      </c>
      <c r="S18" s="17">
        <v>2339.64</v>
      </c>
      <c r="T18" s="17">
        <v>2348.0940000000001</v>
      </c>
      <c r="U18" s="17">
        <v>29728.43</v>
      </c>
      <c r="V18" s="17">
        <v>30364.592000000001</v>
      </c>
      <c r="W18" s="17">
        <v>22572.133000000002</v>
      </c>
      <c r="X18" s="17">
        <v>34732.125</v>
      </c>
      <c r="Y18" s="17">
        <v>34810.324000000001</v>
      </c>
      <c r="Z18" s="17">
        <v>30135.273000000001</v>
      </c>
      <c r="AA18">
        <v>2</v>
      </c>
    </row>
    <row r="19" spans="1:27" x14ac:dyDescent="0.2">
      <c r="N19" s="16">
        <f t="shared" si="0"/>
        <v>0.625</v>
      </c>
      <c r="O19" s="17">
        <v>1502.6949999999999</v>
      </c>
      <c r="P19" s="17">
        <v>1635.846</v>
      </c>
      <c r="Q19" s="17">
        <v>1447.7449999999999</v>
      </c>
      <c r="R19" s="17">
        <v>1265.9839999999999</v>
      </c>
      <c r="S19" s="17">
        <v>1276.5509999999999</v>
      </c>
      <c r="T19" s="17">
        <v>1342.07</v>
      </c>
      <c r="U19" s="17">
        <v>8487.7990000000009</v>
      </c>
      <c r="V19" s="17">
        <v>8306.0380000000005</v>
      </c>
      <c r="W19" s="17">
        <v>6687.1</v>
      </c>
      <c r="X19" s="17">
        <v>32595.381000000001</v>
      </c>
      <c r="Y19" s="17">
        <v>32278.357</v>
      </c>
      <c r="Z19" s="17">
        <v>37446.908000000003</v>
      </c>
      <c r="AA19">
        <v>3</v>
      </c>
    </row>
    <row r="20" spans="1:27" x14ac:dyDescent="0.2">
      <c r="N20" s="16">
        <f t="shared" si="0"/>
        <v>0.15625</v>
      </c>
      <c r="O20" s="17">
        <v>849.625</v>
      </c>
      <c r="P20" s="17">
        <v>830.60400000000004</v>
      </c>
      <c r="Q20" s="17">
        <v>743.95100000000002</v>
      </c>
      <c r="R20" s="17">
        <v>1037.7260000000001</v>
      </c>
      <c r="S20" s="17">
        <v>1041.953</v>
      </c>
      <c r="T20" s="17">
        <v>1113.8119999999999</v>
      </c>
      <c r="U20" s="17">
        <v>6655.3980000000001</v>
      </c>
      <c r="V20" s="17">
        <v>6579.3119999999999</v>
      </c>
      <c r="W20" s="17">
        <v>5562.7209999999995</v>
      </c>
      <c r="X20" s="17">
        <v>27241.898000000001</v>
      </c>
      <c r="Y20" s="17">
        <v>27273.599999999999</v>
      </c>
      <c r="Z20" s="17">
        <v>25587.030999999999</v>
      </c>
      <c r="AA20">
        <v>4</v>
      </c>
    </row>
    <row r="21" spans="1:27" x14ac:dyDescent="0.2">
      <c r="N21" s="16">
        <f t="shared" si="0"/>
        <v>3.90625E-2</v>
      </c>
      <c r="O21" s="17">
        <v>526.26</v>
      </c>
      <c r="P21" s="17">
        <v>661.524</v>
      </c>
      <c r="Q21" s="17">
        <v>672.09199999999998</v>
      </c>
      <c r="R21" s="17">
        <v>667.86500000000001</v>
      </c>
      <c r="S21" s="17">
        <v>653.07000000000005</v>
      </c>
      <c r="T21" s="17">
        <v>765.08500000000004</v>
      </c>
      <c r="U21" s="17">
        <v>6515.9070000000002</v>
      </c>
      <c r="V21" s="17">
        <v>6714.576</v>
      </c>
      <c r="W21" s="17">
        <v>5167.4970000000003</v>
      </c>
      <c r="X21" s="17">
        <v>13839.169</v>
      </c>
      <c r="Y21" s="17">
        <v>14168.875</v>
      </c>
      <c r="Z21" s="17">
        <v>11317.769</v>
      </c>
      <c r="AA21">
        <v>5</v>
      </c>
    </row>
    <row r="22" spans="1:27" x14ac:dyDescent="0.2">
      <c r="N22" s="16">
        <f t="shared" si="0"/>
        <v>9.765625E-3</v>
      </c>
      <c r="O22" s="17">
        <v>820.03599999999994</v>
      </c>
      <c r="P22" s="17">
        <v>841.17100000000005</v>
      </c>
      <c r="Q22" s="17">
        <v>775.65300000000002</v>
      </c>
      <c r="R22" s="17">
        <v>437.49400000000003</v>
      </c>
      <c r="S22" s="17">
        <v>490.33100000000002</v>
      </c>
      <c r="T22" s="17">
        <v>469.19600000000003</v>
      </c>
      <c r="U22" s="17">
        <v>7046.3950000000004</v>
      </c>
      <c r="V22" s="17">
        <v>7135.1610000000001</v>
      </c>
      <c r="W22" s="17">
        <v>5429.5709999999999</v>
      </c>
      <c r="X22" s="17">
        <v>11619.999</v>
      </c>
      <c r="Y22" s="17">
        <v>11670.723</v>
      </c>
      <c r="Z22" s="17">
        <v>9100.7119999999995</v>
      </c>
      <c r="AA22">
        <v>6</v>
      </c>
    </row>
    <row r="23" spans="1:27" x14ac:dyDescent="0.2">
      <c r="N23" s="16">
        <f t="shared" si="0"/>
        <v>2.44140625E-3</v>
      </c>
      <c r="O23" s="17">
        <v>701.68100000000004</v>
      </c>
      <c r="P23" s="17">
        <v>748.17700000000002</v>
      </c>
      <c r="Q23" s="17">
        <v>629.822</v>
      </c>
      <c r="R23" s="17">
        <v>716.47500000000002</v>
      </c>
      <c r="S23" s="17">
        <v>665.75099999999998</v>
      </c>
      <c r="T23" s="17">
        <v>646.73</v>
      </c>
      <c r="U23" s="17">
        <v>7264.0839999999998</v>
      </c>
      <c r="V23" s="17">
        <v>7348.625</v>
      </c>
      <c r="W23" s="17">
        <v>5611.3310000000001</v>
      </c>
      <c r="X23" s="17">
        <v>11998.315000000001</v>
      </c>
      <c r="Y23" s="17">
        <v>11782.737999999999</v>
      </c>
      <c r="Z23" s="17">
        <v>9967.2459999999992</v>
      </c>
      <c r="AA23">
        <v>7</v>
      </c>
    </row>
    <row r="24" spans="1:27" x14ac:dyDescent="0.2">
      <c r="N24" s="16">
        <f t="shared" si="0"/>
        <v>6.103515625E-4</v>
      </c>
      <c r="O24" s="17">
        <v>718.58900000000006</v>
      </c>
      <c r="P24" s="17">
        <v>748.17700000000002</v>
      </c>
      <c r="Q24" s="17">
        <v>712.24800000000005</v>
      </c>
      <c r="R24" s="17">
        <v>699.56700000000001</v>
      </c>
      <c r="S24" s="17">
        <v>777.76599999999996</v>
      </c>
      <c r="T24" s="17">
        <v>826.37699999999995</v>
      </c>
      <c r="U24" s="17">
        <v>5721.2330000000002</v>
      </c>
      <c r="V24" s="17">
        <v>5653.6009999999997</v>
      </c>
      <c r="W24" s="17">
        <v>3903.627</v>
      </c>
      <c r="X24" s="17">
        <v>11527.005999999999</v>
      </c>
      <c r="Y24" s="17">
        <v>11503.757</v>
      </c>
      <c r="Z24" s="17">
        <v>9669.2420000000002</v>
      </c>
      <c r="AA24">
        <v>8</v>
      </c>
    </row>
    <row r="25" spans="1:27" x14ac:dyDescent="0.2">
      <c r="N25" s="16">
        <f t="shared" si="0"/>
        <v>1.52587890625E-4</v>
      </c>
      <c r="O25" s="17">
        <v>642.50300000000004</v>
      </c>
      <c r="P25" s="17">
        <v>676.31899999999996</v>
      </c>
      <c r="Q25" s="17">
        <v>570.64400000000001</v>
      </c>
      <c r="R25" s="17">
        <v>851.73900000000003</v>
      </c>
      <c r="S25" s="17">
        <v>832.71699999999998</v>
      </c>
      <c r="T25" s="17">
        <v>648.84299999999996</v>
      </c>
      <c r="U25" s="17">
        <v>6784.3209999999999</v>
      </c>
      <c r="V25" s="17">
        <v>6634.2629999999999</v>
      </c>
      <c r="W25" s="17">
        <v>5826.9080000000004</v>
      </c>
      <c r="X25" s="17">
        <v>11527.005999999999</v>
      </c>
      <c r="Y25" s="17">
        <v>11136.009</v>
      </c>
      <c r="Z25" s="17">
        <v>8980.2430000000004</v>
      </c>
      <c r="AA25">
        <v>9</v>
      </c>
    </row>
    <row r="26" spans="1:27" ht="18" x14ac:dyDescent="0.2">
      <c r="N26" s="18" t="s">
        <v>26</v>
      </c>
      <c r="O26" s="17">
        <v>560.07600000000002</v>
      </c>
      <c r="P26" s="17">
        <v>640.38900000000001</v>
      </c>
      <c r="Q26" s="17">
        <v>589.66499999999996</v>
      </c>
      <c r="R26" s="17">
        <v>659.41099999999994</v>
      </c>
      <c r="S26" s="17">
        <v>784.10699999999997</v>
      </c>
      <c r="T26" s="17">
        <v>583.32500000000005</v>
      </c>
      <c r="U26" s="17">
        <v>6951.2870000000003</v>
      </c>
      <c r="V26" s="17">
        <v>7141.5020000000004</v>
      </c>
      <c r="W26" s="17">
        <v>6063.6189999999997</v>
      </c>
      <c r="X26" s="17">
        <v>11419.218000000001</v>
      </c>
      <c r="Y26" s="17">
        <v>11647.475</v>
      </c>
      <c r="Z26" s="17">
        <v>8918.9519999999993</v>
      </c>
      <c r="AA26">
        <v>10</v>
      </c>
    </row>
    <row r="27" spans="1:27" x14ac:dyDescent="0.2">
      <c r="N27" s="13" t="s">
        <v>13</v>
      </c>
      <c r="O27" s="17">
        <v>33722.936999999998</v>
      </c>
      <c r="P27" s="17">
        <v>33076.207000000002</v>
      </c>
      <c r="Q27" s="17">
        <v>32860.629000000001</v>
      </c>
      <c r="R27" s="17">
        <v>34705.711000000003</v>
      </c>
      <c r="S27" s="17">
        <v>34536.633000000002</v>
      </c>
      <c r="T27" s="17">
        <v>33847.633000000002</v>
      </c>
      <c r="U27" s="17">
        <v>29223.305</v>
      </c>
      <c r="V27" s="17">
        <v>28506.83</v>
      </c>
      <c r="W27" s="17">
        <v>27612.82</v>
      </c>
      <c r="X27" s="17">
        <v>37212.32</v>
      </c>
      <c r="Y27" s="17">
        <v>38577.637000000002</v>
      </c>
      <c r="Z27" s="17">
        <v>37356.038999999997</v>
      </c>
      <c r="AA27">
        <v>11</v>
      </c>
    </row>
    <row r="29" spans="1:27" x14ac:dyDescent="0.2">
      <c r="A29" t="s">
        <v>1</v>
      </c>
    </row>
    <row r="30" spans="1:27" x14ac:dyDescent="0.2">
      <c r="A30" t="s">
        <v>12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6BD9C-C753-ED4B-8567-4BCD6CA29E14}">
  <dimension ref="A1:Y15"/>
  <sheetViews>
    <sheetView zoomScale="80" zoomScaleNormal="106" workbookViewId="0">
      <selection activeCell="E15" sqref="E15"/>
    </sheetView>
  </sheetViews>
  <sheetFormatPr baseColWidth="10" defaultRowHeight="16" x14ac:dyDescent="0.2"/>
  <cols>
    <col min="2" max="2" width="13.6640625" bestFit="1" customWidth="1"/>
    <col min="3" max="4" width="11" bestFit="1" customWidth="1"/>
    <col min="5" max="5" width="11" style="7" bestFit="1" customWidth="1"/>
    <col min="6" max="6" width="13.6640625" style="8" bestFit="1" customWidth="1"/>
    <col min="7" max="14" width="11" bestFit="1" customWidth="1"/>
    <col min="15" max="15" width="10.83203125" style="8"/>
    <col min="16" max="16" width="13.6640625" bestFit="1" customWidth="1"/>
    <col min="17" max="19" width="11" bestFit="1" customWidth="1"/>
    <col min="20" max="20" width="11" style="6" bestFit="1" customWidth="1"/>
    <col min="21" max="23" width="11" bestFit="1" customWidth="1"/>
    <col min="24" max="24" width="11" style="6" bestFit="1" customWidth="1"/>
    <col min="25" max="25" width="10.83203125" style="8"/>
  </cols>
  <sheetData>
    <row r="1" spans="1:25" s="6" customFormat="1" x14ac:dyDescent="0.2">
      <c r="A1" t="s">
        <v>10</v>
      </c>
      <c r="B1"/>
      <c r="O1" s="8"/>
      <c r="P1"/>
      <c r="Q1"/>
      <c r="R1"/>
      <c r="S1"/>
      <c r="U1"/>
      <c r="V1"/>
      <c r="W1"/>
      <c r="Y1" s="8"/>
    </row>
    <row r="2" spans="1:25" s="6" customFormat="1" x14ac:dyDescent="0.2">
      <c r="A2" t="s">
        <v>9</v>
      </c>
      <c r="B2" t="s">
        <v>8</v>
      </c>
      <c r="F2" s="3" t="s">
        <v>23</v>
      </c>
      <c r="G2" s="3" t="s">
        <v>23</v>
      </c>
      <c r="H2" s="3" t="s">
        <v>23</v>
      </c>
      <c r="I2" s="3" t="s">
        <v>22</v>
      </c>
      <c r="J2" s="3" t="s">
        <v>22</v>
      </c>
      <c r="K2" s="3" t="s">
        <v>22</v>
      </c>
      <c r="L2" s="2" t="s">
        <v>20</v>
      </c>
      <c r="M2" s="2" t="s">
        <v>20</v>
      </c>
      <c r="N2" s="2" t="s">
        <v>20</v>
      </c>
      <c r="O2" s="2" t="s">
        <v>21</v>
      </c>
      <c r="P2" s="2" t="s">
        <v>21</v>
      </c>
      <c r="Q2" s="2" t="s">
        <v>21</v>
      </c>
      <c r="R2"/>
      <c r="S2"/>
      <c r="U2"/>
      <c r="V2"/>
      <c r="W2"/>
      <c r="Y2" s="8"/>
    </row>
    <row r="3" spans="1:25" s="6" customFormat="1" x14ac:dyDescent="0.2">
      <c r="A3"/>
      <c r="B3" t="s">
        <v>3</v>
      </c>
      <c r="E3" s="13" t="s">
        <v>11</v>
      </c>
      <c r="F3">
        <v>1</v>
      </c>
      <c r="G3">
        <v>0</v>
      </c>
      <c r="H3" s="8">
        <v>1</v>
      </c>
      <c r="I3" s="8">
        <v>24</v>
      </c>
      <c r="J3">
        <v>384</v>
      </c>
      <c r="K3"/>
      <c r="L3"/>
      <c r="M3"/>
      <c r="N3"/>
      <c r="O3"/>
      <c r="P3">
        <v>1</v>
      </c>
      <c r="Q3"/>
      <c r="R3"/>
      <c r="S3"/>
      <c r="U3"/>
      <c r="V3"/>
      <c r="W3"/>
      <c r="Y3" s="8"/>
    </row>
    <row r="4" spans="1:25" s="6" customFormat="1" x14ac:dyDescent="0.2">
      <c r="A4"/>
      <c r="B4">
        <v>26.2</v>
      </c>
      <c r="F4">
        <v>13</v>
      </c>
      <c r="G4">
        <v>14</v>
      </c>
      <c r="H4" s="8">
        <v>15</v>
      </c>
      <c r="I4" s="8">
        <v>16</v>
      </c>
      <c r="J4">
        <v>17</v>
      </c>
      <c r="K4">
        <v>18</v>
      </c>
      <c r="L4">
        <v>19</v>
      </c>
      <c r="M4">
        <v>20</v>
      </c>
      <c r="N4">
        <v>21</v>
      </c>
      <c r="O4">
        <v>22</v>
      </c>
      <c r="P4">
        <v>23</v>
      </c>
      <c r="Q4">
        <v>24</v>
      </c>
      <c r="R4"/>
      <c r="S4"/>
      <c r="U4"/>
      <c r="V4"/>
      <c r="W4"/>
      <c r="Y4" s="8"/>
    </row>
    <row r="5" spans="1:25" s="6" customFormat="1" x14ac:dyDescent="0.2">
      <c r="A5"/>
      <c r="B5"/>
      <c r="E5" s="16">
        <v>10</v>
      </c>
      <c r="F5">
        <v>12580.599</v>
      </c>
      <c r="G5">
        <v>13211.665000000001</v>
      </c>
      <c r="H5" s="8">
        <v>13399.401</v>
      </c>
      <c r="I5" s="8">
        <v>18796.258000000002</v>
      </c>
      <c r="J5">
        <v>18852.805</v>
      </c>
      <c r="K5">
        <v>18760.067999999999</v>
      </c>
      <c r="L5">
        <v>8624.5640000000003</v>
      </c>
      <c r="M5">
        <v>8500.16</v>
      </c>
      <c r="N5" s="4">
        <v>8653.9689999999991</v>
      </c>
      <c r="O5" s="4">
        <v>17380.317999999999</v>
      </c>
      <c r="P5" s="4">
        <v>17721.861000000001</v>
      </c>
      <c r="Q5" s="4">
        <v>17968.407999999999</v>
      </c>
      <c r="R5" s="4">
        <v>1</v>
      </c>
      <c r="S5"/>
      <c r="U5"/>
      <c r="V5"/>
      <c r="W5"/>
      <c r="Y5" s="8"/>
    </row>
    <row r="6" spans="1:25" s="6" customFormat="1" x14ac:dyDescent="0.2">
      <c r="A6"/>
      <c r="B6"/>
      <c r="E6" s="16">
        <f t="shared" ref="E6:E13" si="0">E5/4</f>
        <v>2.5</v>
      </c>
      <c r="F6">
        <v>11083.232</v>
      </c>
      <c r="G6">
        <v>11175.97</v>
      </c>
      <c r="H6" s="8">
        <v>9323.4850000000006</v>
      </c>
      <c r="I6" s="8">
        <v>11748.227000000001</v>
      </c>
      <c r="J6">
        <v>11610.252</v>
      </c>
      <c r="K6">
        <v>8563.4930000000004</v>
      </c>
      <c r="L6">
        <v>870.82500000000005</v>
      </c>
      <c r="M6">
        <v>791.65899999999999</v>
      </c>
      <c r="N6" s="4">
        <v>658.20799999999997</v>
      </c>
      <c r="O6" s="4">
        <v>9775.8619999999992</v>
      </c>
      <c r="P6" s="4">
        <v>9642.4120000000003</v>
      </c>
      <c r="Q6" s="4">
        <v>4501.1490000000003</v>
      </c>
      <c r="R6" s="4">
        <v>2</v>
      </c>
      <c r="S6"/>
      <c r="U6"/>
      <c r="V6"/>
      <c r="W6"/>
      <c r="Y6" s="8"/>
    </row>
    <row r="7" spans="1:25" s="6" customFormat="1" x14ac:dyDescent="0.2">
      <c r="A7"/>
      <c r="B7"/>
      <c r="E7" s="16">
        <f t="shared" si="0"/>
        <v>0.625</v>
      </c>
      <c r="F7">
        <v>8751.2289999999994</v>
      </c>
      <c r="G7">
        <v>9074.6790000000001</v>
      </c>
      <c r="H7" s="8">
        <v>6998.27</v>
      </c>
      <c r="I7" s="8">
        <v>3474.2539999999999</v>
      </c>
      <c r="J7">
        <v>3356.636</v>
      </c>
      <c r="K7">
        <v>2585.3330000000001</v>
      </c>
      <c r="L7">
        <v>545.11400000000003</v>
      </c>
      <c r="M7">
        <v>495.35300000000001</v>
      </c>
      <c r="N7" s="4">
        <v>366.42500000000001</v>
      </c>
      <c r="O7" s="5">
        <v>653.68399999999997</v>
      </c>
      <c r="P7" s="5">
        <v>678.56500000000005</v>
      </c>
      <c r="Q7" s="5">
        <v>508.92399999999998</v>
      </c>
      <c r="R7" s="4">
        <v>3</v>
      </c>
      <c r="S7"/>
      <c r="U7"/>
      <c r="V7"/>
      <c r="W7"/>
      <c r="Y7" s="8"/>
    </row>
    <row r="8" spans="1:25" s="6" customFormat="1" x14ac:dyDescent="0.2">
      <c r="A8"/>
      <c r="B8"/>
      <c r="E8" s="16">
        <f t="shared" si="0"/>
        <v>0.15625</v>
      </c>
      <c r="F8">
        <v>6885.1750000000002</v>
      </c>
      <c r="G8">
        <v>7183.7439999999997</v>
      </c>
      <c r="H8" s="8">
        <v>7394.0990000000002</v>
      </c>
      <c r="I8" s="8">
        <v>3281.9940000000001</v>
      </c>
      <c r="J8">
        <v>3150.8040000000001</v>
      </c>
      <c r="K8">
        <v>2531.0479999999998</v>
      </c>
      <c r="L8">
        <v>300.83100000000002</v>
      </c>
      <c r="M8">
        <v>334.75900000000001</v>
      </c>
      <c r="N8" s="4">
        <v>251.06899999999999</v>
      </c>
      <c r="O8" s="4">
        <v>341.54399999999998</v>
      </c>
      <c r="P8" s="4">
        <v>352.85399999999998</v>
      </c>
      <c r="Q8" s="4">
        <v>287.25900000000001</v>
      </c>
      <c r="R8" s="4">
        <v>4</v>
      </c>
      <c r="S8"/>
      <c r="U8"/>
      <c r="V8"/>
      <c r="W8"/>
      <c r="Y8" s="8"/>
    </row>
    <row r="9" spans="1:25" s="6" customFormat="1" x14ac:dyDescent="0.2">
      <c r="A9"/>
      <c r="B9"/>
      <c r="E9" s="16">
        <f t="shared" si="0"/>
        <v>3.90625E-2</v>
      </c>
      <c r="F9">
        <v>4824.5990000000002</v>
      </c>
      <c r="G9">
        <v>4808.7659999999996</v>
      </c>
      <c r="H9" s="8">
        <v>4191.2709999999997</v>
      </c>
      <c r="I9" s="8">
        <v>3397.35</v>
      </c>
      <c r="J9">
        <v>3566.991</v>
      </c>
      <c r="K9">
        <v>3141.7570000000001</v>
      </c>
      <c r="L9">
        <v>199.04599999999999</v>
      </c>
      <c r="M9">
        <v>165.11799999999999</v>
      </c>
      <c r="N9" s="4">
        <v>117.61799999999999</v>
      </c>
      <c r="O9" s="4">
        <v>210.35499999999999</v>
      </c>
      <c r="P9" s="4">
        <v>205.83099999999999</v>
      </c>
      <c r="Q9" s="4">
        <v>187.73599999999999</v>
      </c>
      <c r="R9" s="4">
        <v>5</v>
      </c>
      <c r="S9"/>
      <c r="U9"/>
      <c r="V9"/>
      <c r="W9"/>
      <c r="Y9" s="8"/>
    </row>
    <row r="10" spans="1:25" s="6" customFormat="1" x14ac:dyDescent="0.2">
      <c r="A10"/>
      <c r="B10"/>
      <c r="E10" s="16">
        <f t="shared" si="0"/>
        <v>9.765625E-3</v>
      </c>
      <c r="F10">
        <v>3641.634</v>
      </c>
      <c r="G10">
        <v>3797.703</v>
      </c>
      <c r="H10" s="8">
        <v>3386.0410000000002</v>
      </c>
      <c r="I10" s="8">
        <v>2892.95</v>
      </c>
      <c r="J10">
        <v>2795.6889999999999</v>
      </c>
      <c r="K10">
        <v>2354.6210000000001</v>
      </c>
      <c r="L10">
        <v>271.42599999999999</v>
      </c>
      <c r="M10">
        <v>255.59299999999999</v>
      </c>
      <c r="N10" s="4">
        <v>147.02199999999999</v>
      </c>
      <c r="O10" s="4">
        <v>235.23599999999999</v>
      </c>
      <c r="P10" s="4">
        <v>187.73599999999999</v>
      </c>
      <c r="Q10" s="4">
        <v>135.71299999999999</v>
      </c>
      <c r="R10" s="4">
        <v>6</v>
      </c>
      <c r="S10"/>
      <c r="U10"/>
      <c r="V10"/>
      <c r="W10"/>
      <c r="Y10" s="8"/>
    </row>
    <row r="11" spans="1:25" s="6" customFormat="1" x14ac:dyDescent="0.2">
      <c r="A11"/>
      <c r="B11"/>
      <c r="E11" s="16">
        <f t="shared" si="0"/>
        <v>2.44140625E-3</v>
      </c>
      <c r="F11">
        <v>3720.799</v>
      </c>
      <c r="G11">
        <v>3505.92</v>
      </c>
      <c r="H11" s="8">
        <v>3191.5189999999998</v>
      </c>
      <c r="I11" s="8">
        <v>3469.73</v>
      </c>
      <c r="J11">
        <v>3284.2559999999999</v>
      </c>
      <c r="K11">
        <v>2883.902</v>
      </c>
      <c r="L11">
        <v>214.87899999999999</v>
      </c>
      <c r="M11">
        <v>151.54599999999999</v>
      </c>
      <c r="N11" s="4">
        <v>108.57</v>
      </c>
      <c r="O11" s="4">
        <v>246.54499999999999</v>
      </c>
      <c r="P11" s="4">
        <v>205.83099999999999</v>
      </c>
      <c r="Q11" s="4">
        <v>226.18799999999999</v>
      </c>
      <c r="R11" s="4">
        <v>7</v>
      </c>
      <c r="S11"/>
      <c r="U11"/>
      <c r="V11"/>
      <c r="W11"/>
      <c r="Y11" s="8"/>
    </row>
    <row r="12" spans="1:25" s="6" customFormat="1" x14ac:dyDescent="0.2">
      <c r="A12"/>
      <c r="B12"/>
      <c r="E12" s="16">
        <f t="shared" si="0"/>
        <v>6.103515625E-4</v>
      </c>
      <c r="F12">
        <v>2825.0929999999998</v>
      </c>
      <c r="G12">
        <v>2949.4969999999998</v>
      </c>
      <c r="H12" s="8">
        <v>2422.4780000000001</v>
      </c>
      <c r="I12" s="8">
        <v>3277.47</v>
      </c>
      <c r="J12">
        <v>3338.5410000000002</v>
      </c>
      <c r="K12">
        <v>3085.21</v>
      </c>
      <c r="L12">
        <v>185.47499999999999</v>
      </c>
      <c r="M12">
        <v>126.666</v>
      </c>
      <c r="N12" s="4">
        <v>99.522999999999996</v>
      </c>
      <c r="O12" s="4">
        <v>122.142</v>
      </c>
      <c r="P12" s="4">
        <v>174.16499999999999</v>
      </c>
      <c r="Q12" s="4">
        <v>104.047</v>
      </c>
      <c r="R12" s="4">
        <v>8</v>
      </c>
      <c r="S12"/>
      <c r="U12"/>
      <c r="V12"/>
      <c r="W12"/>
      <c r="Y12" s="8"/>
    </row>
    <row r="13" spans="1:25" s="6" customFormat="1" x14ac:dyDescent="0.2">
      <c r="A13"/>
      <c r="B13"/>
      <c r="E13" s="16">
        <f t="shared" si="0"/>
        <v>1.52587890625E-4</v>
      </c>
      <c r="F13">
        <v>2318.431</v>
      </c>
      <c r="G13">
        <v>2379.502</v>
      </c>
      <c r="H13" s="8">
        <v>1359.3920000000001</v>
      </c>
      <c r="I13" s="8">
        <v>2773.07</v>
      </c>
      <c r="J13">
        <v>2877.116</v>
      </c>
      <c r="K13">
        <v>2182.7179999999998</v>
      </c>
      <c r="L13">
        <v>183.21299999999999</v>
      </c>
      <c r="M13">
        <v>151.54599999999999</v>
      </c>
      <c r="N13" s="4">
        <v>115.35599999999999</v>
      </c>
      <c r="O13" s="4">
        <v>192.26</v>
      </c>
      <c r="P13" s="4">
        <v>196.78399999999999</v>
      </c>
      <c r="Q13" s="4">
        <v>144.761</v>
      </c>
      <c r="R13" s="4">
        <v>9</v>
      </c>
      <c r="S13"/>
      <c r="U13"/>
      <c r="V13"/>
      <c r="W13"/>
      <c r="Y13" s="8"/>
    </row>
    <row r="14" spans="1:25" s="6" customFormat="1" ht="18" x14ac:dyDescent="0.2">
      <c r="A14"/>
      <c r="B14"/>
      <c r="E14" s="18" t="s">
        <v>26</v>
      </c>
      <c r="F14">
        <v>2906.5210000000002</v>
      </c>
      <c r="G14">
        <v>3033.1869999999999</v>
      </c>
      <c r="H14" s="8">
        <v>2424.7399999999998</v>
      </c>
      <c r="I14" s="8">
        <v>2944.973</v>
      </c>
      <c r="J14">
        <v>2861.2829999999999</v>
      </c>
      <c r="K14">
        <v>2196.29</v>
      </c>
      <c r="L14">
        <v>208.09299999999999</v>
      </c>
      <c r="M14">
        <v>194.52199999999999</v>
      </c>
      <c r="N14" s="4">
        <v>156.07</v>
      </c>
      <c r="O14" s="4">
        <v>194.52199999999999</v>
      </c>
      <c r="P14" s="4">
        <v>192.26</v>
      </c>
      <c r="Q14" s="4">
        <v>162.85599999999999</v>
      </c>
      <c r="R14" s="4">
        <v>10</v>
      </c>
      <c r="S14"/>
      <c r="U14"/>
      <c r="V14"/>
      <c r="W14"/>
      <c r="Y14" s="8"/>
    </row>
    <row r="15" spans="1:25" x14ac:dyDescent="0.2">
      <c r="C15" s="19"/>
      <c r="E15" s="13" t="s">
        <v>13</v>
      </c>
      <c r="F15">
        <v>15731.404</v>
      </c>
      <c r="G15">
        <v>16129.495999999999</v>
      </c>
      <c r="H15" s="8">
        <v>16737.942999999999</v>
      </c>
      <c r="I15" s="8">
        <v>16697.228999999999</v>
      </c>
      <c r="J15">
        <v>16688.182000000001</v>
      </c>
      <c r="K15">
        <v>16344.375</v>
      </c>
      <c r="L15">
        <v>16681.396000000001</v>
      </c>
      <c r="M15">
        <v>17188.057000000001</v>
      </c>
      <c r="N15" s="4">
        <v>16271.994000000001</v>
      </c>
      <c r="O15" s="4">
        <v>16235.805</v>
      </c>
      <c r="P15" s="4">
        <v>17301.151999999998</v>
      </c>
      <c r="Q15" s="4">
        <v>17375.794999999998</v>
      </c>
      <c r="R15" s="4">
        <v>1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0BFCC-9874-B244-829D-74B5437A466D}">
  <dimension ref="A1:AD29"/>
  <sheetViews>
    <sheetView workbookViewId="0">
      <selection activeCell="J38" sqref="J38"/>
    </sheetView>
  </sheetViews>
  <sheetFormatPr baseColWidth="10" defaultRowHeight="16" x14ac:dyDescent="0.2"/>
  <cols>
    <col min="3" max="3" width="12.33203125" bestFit="1" customWidth="1"/>
  </cols>
  <sheetData>
    <row r="1" spans="1:30" x14ac:dyDescent="0.2">
      <c r="A1" t="s">
        <v>10</v>
      </c>
    </row>
    <row r="2" spans="1:30" x14ac:dyDescent="0.2">
      <c r="A2" t="s">
        <v>9</v>
      </c>
      <c r="B2" t="s">
        <v>8</v>
      </c>
      <c r="C2">
        <v>1.3</v>
      </c>
      <c r="D2" t="s">
        <v>7</v>
      </c>
      <c r="E2" t="s">
        <v>6</v>
      </c>
      <c r="F2" t="s">
        <v>5</v>
      </c>
      <c r="G2" t="s">
        <v>4</v>
      </c>
      <c r="H2" t="b">
        <v>0</v>
      </c>
      <c r="I2">
        <v>1</v>
      </c>
      <c r="O2">
        <v>1</v>
      </c>
      <c r="P2">
        <v>0</v>
      </c>
      <c r="Q2">
        <v>1</v>
      </c>
      <c r="R2">
        <v>16</v>
      </c>
      <c r="S2">
        <v>384</v>
      </c>
      <c r="Y2">
        <v>1</v>
      </c>
      <c r="AC2">
        <v>1</v>
      </c>
      <c r="AD2">
        <v>14</v>
      </c>
    </row>
    <row r="3" spans="1:30" x14ac:dyDescent="0.2">
      <c r="B3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</row>
    <row r="4" spans="1:30" x14ac:dyDescent="0.2">
      <c r="B4">
        <v>24.8</v>
      </c>
      <c r="C4">
        <v>95077.664000000004</v>
      </c>
      <c r="D4">
        <v>94020.991999999998</v>
      </c>
      <c r="E4">
        <v>92790.108999999997</v>
      </c>
      <c r="F4">
        <v>2580.9409999999998</v>
      </c>
      <c r="G4">
        <v>138550.25</v>
      </c>
      <c r="H4">
        <v>138735.90599999999</v>
      </c>
      <c r="I4">
        <v>130935.781</v>
      </c>
      <c r="J4">
        <v>2383.8180000000002</v>
      </c>
      <c r="K4">
        <v>41361.531000000003</v>
      </c>
      <c r="L4">
        <v>43495.508000000002</v>
      </c>
      <c r="M4">
        <v>43241.082000000002</v>
      </c>
      <c r="N4">
        <v>1210.2460000000001</v>
      </c>
      <c r="O4">
        <v>43960.809000000001</v>
      </c>
      <c r="P4">
        <v>44712.633000000002</v>
      </c>
      <c r="Q4">
        <v>44414.652000000002</v>
      </c>
      <c r="R4">
        <v>905.39200000000005</v>
      </c>
    </row>
    <row r="5" spans="1:30" x14ac:dyDescent="0.2">
      <c r="C5">
        <v>91875.547000000006</v>
      </c>
      <c r="D5">
        <v>94802.608999999997</v>
      </c>
      <c r="E5">
        <v>96700.483999999997</v>
      </c>
      <c r="F5">
        <v>2613.0309999999999</v>
      </c>
      <c r="G5">
        <v>120905.406</v>
      </c>
      <c r="H5">
        <v>121070.43799999999</v>
      </c>
      <c r="I5">
        <v>122161.5</v>
      </c>
      <c r="J5">
        <v>2156.8969999999999</v>
      </c>
      <c r="K5">
        <v>31858.351999999999</v>
      </c>
      <c r="L5">
        <v>33536.190999999999</v>
      </c>
      <c r="M5">
        <v>32552.865000000002</v>
      </c>
      <c r="N5">
        <v>1134.606</v>
      </c>
      <c r="O5">
        <v>44343.593999999997</v>
      </c>
      <c r="P5">
        <v>45716.586000000003</v>
      </c>
      <c r="Q5">
        <v>43953.934000000001</v>
      </c>
      <c r="R5">
        <v>900.80799999999999</v>
      </c>
    </row>
    <row r="6" spans="1:30" x14ac:dyDescent="0.2">
      <c r="C6">
        <v>97571.5</v>
      </c>
      <c r="D6">
        <v>101844.031</v>
      </c>
      <c r="E6">
        <v>101823.406</v>
      </c>
      <c r="F6">
        <v>2558.02</v>
      </c>
      <c r="G6">
        <v>112779.80499999999</v>
      </c>
      <c r="H6">
        <v>119367.391</v>
      </c>
      <c r="I6">
        <v>115571.617</v>
      </c>
      <c r="J6">
        <v>1973.5260000000001</v>
      </c>
      <c r="K6">
        <v>32447.428</v>
      </c>
      <c r="L6">
        <v>35952.097999999998</v>
      </c>
      <c r="M6">
        <v>35828.324000000001</v>
      </c>
      <c r="N6">
        <v>1123.145</v>
      </c>
      <c r="O6">
        <v>51194.777000000002</v>
      </c>
      <c r="P6">
        <v>52235.41</v>
      </c>
      <c r="Q6">
        <v>51680.714999999997</v>
      </c>
      <c r="R6">
        <v>1077.3019999999999</v>
      </c>
    </row>
    <row r="7" spans="1:30" x14ac:dyDescent="0.2">
      <c r="C7">
        <v>96870.101999999999</v>
      </c>
      <c r="D7">
        <v>94163.101999999999</v>
      </c>
      <c r="E7">
        <v>94380.851999999999</v>
      </c>
      <c r="F7">
        <v>2519.0540000000001</v>
      </c>
      <c r="G7">
        <v>114996.289</v>
      </c>
      <c r="H7">
        <v>120389.68</v>
      </c>
      <c r="I7">
        <v>121203.383</v>
      </c>
      <c r="J7">
        <v>2147.7280000000001</v>
      </c>
      <c r="K7">
        <v>43786.608999999997</v>
      </c>
      <c r="L7">
        <v>44925.800999999999</v>
      </c>
      <c r="M7">
        <v>48645.93</v>
      </c>
      <c r="N7">
        <v>1258.3810000000001</v>
      </c>
      <c r="O7">
        <v>49017.254000000001</v>
      </c>
      <c r="P7">
        <v>54222.686999999998</v>
      </c>
      <c r="Q7">
        <v>54701.745999999999</v>
      </c>
      <c r="R7">
        <v>1097.932</v>
      </c>
    </row>
    <row r="8" spans="1:30" x14ac:dyDescent="0.2">
      <c r="C8">
        <v>100124.93700000001</v>
      </c>
      <c r="D8">
        <v>101023.45299999999</v>
      </c>
      <c r="E8">
        <v>101243.492</v>
      </c>
      <c r="F8">
        <v>2564.8960000000002</v>
      </c>
      <c r="G8">
        <v>108782.32</v>
      </c>
      <c r="H8">
        <v>106859.219</v>
      </c>
      <c r="I8">
        <v>106808.789</v>
      </c>
      <c r="J8">
        <v>1994.155</v>
      </c>
      <c r="K8">
        <v>30029.228999999999</v>
      </c>
      <c r="L8">
        <v>32598.708999999999</v>
      </c>
      <c r="M8">
        <v>32204.463</v>
      </c>
      <c r="N8">
        <v>1056.673</v>
      </c>
      <c r="O8">
        <v>50695.093999999997</v>
      </c>
      <c r="P8">
        <v>50667.59</v>
      </c>
      <c r="Q8">
        <v>49805.75</v>
      </c>
      <c r="R8">
        <v>962.69600000000003</v>
      </c>
    </row>
    <row r="9" spans="1:30" x14ac:dyDescent="0.2">
      <c r="C9">
        <v>97908.437999999995</v>
      </c>
      <c r="D9">
        <v>96150.375</v>
      </c>
      <c r="E9">
        <v>96258.108999999997</v>
      </c>
      <c r="F9">
        <v>2441.1210000000001</v>
      </c>
      <c r="G9">
        <v>105846.094</v>
      </c>
      <c r="H9">
        <v>111118</v>
      </c>
      <c r="I9">
        <v>110377.641</v>
      </c>
      <c r="J9">
        <v>2046.874</v>
      </c>
      <c r="K9">
        <v>34760.190999999999</v>
      </c>
      <c r="L9">
        <v>36412.82</v>
      </c>
      <c r="M9">
        <v>34705.18</v>
      </c>
      <c r="N9">
        <v>1104.808</v>
      </c>
      <c r="O9">
        <v>43841.616999999998</v>
      </c>
      <c r="P9">
        <v>45072.495999999999</v>
      </c>
      <c r="Q9">
        <v>44815.777000000002</v>
      </c>
      <c r="R9">
        <v>898.51599999999996</v>
      </c>
    </row>
    <row r="10" spans="1:30" x14ac:dyDescent="0.2">
      <c r="C10">
        <v>87353.172000000006</v>
      </c>
      <c r="D10">
        <v>86988.726999999999</v>
      </c>
      <c r="E10">
        <v>86809.937999999995</v>
      </c>
      <c r="F10">
        <v>2278.38</v>
      </c>
      <c r="G10">
        <v>100406.867</v>
      </c>
      <c r="H10">
        <v>106563.531</v>
      </c>
      <c r="I10">
        <v>102909.875</v>
      </c>
      <c r="J10">
        <v>1964.3579999999999</v>
      </c>
      <c r="K10">
        <v>40167.332000000002</v>
      </c>
      <c r="L10">
        <v>42010.203000000001</v>
      </c>
      <c r="M10">
        <v>38672.858999999997</v>
      </c>
      <c r="N10">
        <v>1008.538</v>
      </c>
      <c r="O10">
        <v>36007.108999999997</v>
      </c>
      <c r="P10">
        <v>35961.266000000003</v>
      </c>
      <c r="Q10">
        <v>35122.347999999998</v>
      </c>
      <c r="R10">
        <v>747.23500000000001</v>
      </c>
    </row>
    <row r="11" spans="1:30" x14ac:dyDescent="0.2">
      <c r="C11">
        <v>83009.577999999994</v>
      </c>
      <c r="D11">
        <v>86447.781000000003</v>
      </c>
      <c r="E11">
        <v>85744.093999999997</v>
      </c>
      <c r="F11">
        <v>2030.829</v>
      </c>
      <c r="G11">
        <v>101339.766</v>
      </c>
      <c r="H11">
        <v>113653.102</v>
      </c>
      <c r="I11">
        <v>110166.766</v>
      </c>
      <c r="J11">
        <v>1767.2339999999999</v>
      </c>
      <c r="K11">
        <v>38514.703000000001</v>
      </c>
      <c r="L11">
        <v>38572.008000000002</v>
      </c>
      <c r="M11">
        <v>37393.851999999999</v>
      </c>
      <c r="N11">
        <v>1008.538</v>
      </c>
      <c r="O11">
        <v>40806.836000000003</v>
      </c>
      <c r="P11">
        <v>43761.394999999997</v>
      </c>
      <c r="Q11">
        <v>41957.483999999997</v>
      </c>
      <c r="R11">
        <v>907.68399999999997</v>
      </c>
    </row>
    <row r="12" spans="1:30" x14ac:dyDescent="0.2">
      <c r="C12">
        <v>419.46</v>
      </c>
      <c r="D12">
        <v>545.52800000000002</v>
      </c>
      <c r="E12">
        <v>479.05599999999998</v>
      </c>
      <c r="F12">
        <v>366.74099999999999</v>
      </c>
      <c r="G12">
        <v>602.83100000000002</v>
      </c>
      <c r="H12">
        <v>669.303</v>
      </c>
      <c r="I12">
        <v>554.69600000000003</v>
      </c>
      <c r="J12">
        <v>286.517</v>
      </c>
      <c r="K12">
        <v>311.73</v>
      </c>
      <c r="L12">
        <v>300.26900000000001</v>
      </c>
      <c r="M12">
        <v>259.01100000000002</v>
      </c>
      <c r="N12">
        <v>176.494</v>
      </c>
      <c r="O12">
        <v>293.39299999999997</v>
      </c>
      <c r="P12">
        <v>302.56099999999998</v>
      </c>
      <c r="Q12">
        <v>210.876</v>
      </c>
      <c r="R12">
        <v>77.933000000000007</v>
      </c>
    </row>
    <row r="13" spans="1:30" x14ac:dyDescent="0.2">
      <c r="C13">
        <v>130.65199999999999</v>
      </c>
      <c r="D13">
        <v>162.74100000000001</v>
      </c>
      <c r="E13">
        <v>130.65199999999999</v>
      </c>
      <c r="F13">
        <v>194.83099999999999</v>
      </c>
      <c r="G13">
        <v>181.078</v>
      </c>
      <c r="H13">
        <v>167.32599999999999</v>
      </c>
      <c r="I13">
        <v>210.876</v>
      </c>
      <c r="J13">
        <v>139.82</v>
      </c>
      <c r="K13">
        <v>139.82</v>
      </c>
      <c r="L13">
        <v>139.82</v>
      </c>
      <c r="M13">
        <v>112.31399999999999</v>
      </c>
      <c r="N13">
        <v>91.685000000000002</v>
      </c>
      <c r="O13">
        <v>82.516999999999996</v>
      </c>
      <c r="P13">
        <v>89.393000000000001</v>
      </c>
      <c r="Q13">
        <v>112.31399999999999</v>
      </c>
      <c r="R13">
        <v>64.180000000000007</v>
      </c>
    </row>
    <row r="17" spans="1:26" x14ac:dyDescent="0.2">
      <c r="C17" s="3" t="s">
        <v>22</v>
      </c>
      <c r="D17" s="3" t="s">
        <v>22</v>
      </c>
      <c r="E17" s="3" t="s">
        <v>22</v>
      </c>
      <c r="F17" s="12"/>
      <c r="G17" s="3" t="s">
        <v>23</v>
      </c>
      <c r="H17" s="3" t="s">
        <v>23</v>
      </c>
      <c r="I17" s="3" t="s">
        <v>23</v>
      </c>
      <c r="J17" s="12"/>
      <c r="K17" s="2" t="s">
        <v>21</v>
      </c>
      <c r="L17" s="2" t="s">
        <v>21</v>
      </c>
      <c r="M17" s="2" t="s">
        <v>21</v>
      </c>
      <c r="N17" s="12"/>
      <c r="O17" s="2" t="s">
        <v>20</v>
      </c>
      <c r="P17" s="2" t="s">
        <v>20</v>
      </c>
      <c r="Q17" s="2" t="s">
        <v>20</v>
      </c>
      <c r="R17" s="12"/>
      <c r="S17">
        <v>17</v>
      </c>
      <c r="T17">
        <v>18</v>
      </c>
      <c r="U17">
        <v>19</v>
      </c>
      <c r="V17">
        <v>20</v>
      </c>
      <c r="W17">
        <v>21</v>
      </c>
      <c r="X17">
        <v>22</v>
      </c>
      <c r="Y17">
        <v>23</v>
      </c>
      <c r="Z17">
        <v>24</v>
      </c>
    </row>
    <row r="18" spans="1:26" x14ac:dyDescent="0.2">
      <c r="A18" s="11"/>
      <c r="B18" s="4">
        <v>0.625</v>
      </c>
      <c r="C18">
        <v>95077.664000000004</v>
      </c>
      <c r="D18">
        <v>94020.991999999998</v>
      </c>
      <c r="E18">
        <v>92790.108999999997</v>
      </c>
      <c r="F18" s="12">
        <v>2580.9409999999998</v>
      </c>
      <c r="G18">
        <v>138550.25</v>
      </c>
      <c r="H18">
        <v>138735.90599999999</v>
      </c>
      <c r="I18">
        <v>130935.781</v>
      </c>
      <c r="J18" s="12">
        <v>2383.8180000000002</v>
      </c>
      <c r="K18">
        <v>41361.531000000003</v>
      </c>
      <c r="L18">
        <v>43495.508000000002</v>
      </c>
      <c r="M18">
        <v>43241.082000000002</v>
      </c>
      <c r="N18" s="12">
        <v>1210.2460000000001</v>
      </c>
      <c r="O18">
        <v>43960.809000000001</v>
      </c>
      <c r="P18">
        <v>44712.633000000002</v>
      </c>
      <c r="Q18">
        <v>44414.652000000002</v>
      </c>
      <c r="R18" s="12">
        <v>905.39200000000005</v>
      </c>
      <c r="S18">
        <v>1</v>
      </c>
      <c r="T18" t="s">
        <v>2</v>
      </c>
      <c r="U18" t="s">
        <v>2</v>
      </c>
      <c r="V18" t="s">
        <v>2</v>
      </c>
      <c r="W18" t="s">
        <v>2</v>
      </c>
      <c r="X18" t="s">
        <v>2</v>
      </c>
      <c r="Y18" t="s">
        <v>2</v>
      </c>
      <c r="Z18" t="s">
        <v>2</v>
      </c>
    </row>
    <row r="19" spans="1:26" x14ac:dyDescent="0.2">
      <c r="A19" s="11"/>
      <c r="B19" s="4">
        <f t="shared" ref="B19:B24" si="0">B18/2</f>
        <v>0.3125</v>
      </c>
      <c r="C19">
        <v>91875.547000000006</v>
      </c>
      <c r="D19">
        <v>94802.608999999997</v>
      </c>
      <c r="E19">
        <v>96700.483999999997</v>
      </c>
      <c r="F19" s="12">
        <v>2613.0309999999999</v>
      </c>
      <c r="G19">
        <v>120905.406</v>
      </c>
      <c r="H19">
        <v>121070.43799999999</v>
      </c>
      <c r="I19">
        <v>122161.5</v>
      </c>
      <c r="J19" s="12">
        <v>2156.8969999999999</v>
      </c>
      <c r="K19">
        <v>31858.351999999999</v>
      </c>
      <c r="L19">
        <v>33536.190999999999</v>
      </c>
      <c r="M19">
        <v>32552.865000000002</v>
      </c>
      <c r="N19" s="12">
        <v>1134.606</v>
      </c>
      <c r="O19">
        <v>44343.593999999997</v>
      </c>
      <c r="P19">
        <v>45716.586000000003</v>
      </c>
      <c r="Q19">
        <v>43953.934000000001</v>
      </c>
      <c r="R19" s="12">
        <v>900.80799999999999</v>
      </c>
      <c r="S19">
        <v>2</v>
      </c>
      <c r="T19" t="s">
        <v>2</v>
      </c>
      <c r="U19" t="s">
        <v>2</v>
      </c>
      <c r="V19" t="s">
        <v>2</v>
      </c>
      <c r="W19" t="s">
        <v>2</v>
      </c>
      <c r="X19" t="s">
        <v>2</v>
      </c>
      <c r="Y19" t="s">
        <v>2</v>
      </c>
      <c r="Z19" t="s">
        <v>2</v>
      </c>
    </row>
    <row r="20" spans="1:26" x14ac:dyDescent="0.2">
      <c r="A20" s="11"/>
      <c r="B20" s="4">
        <f t="shared" si="0"/>
        <v>0.15625</v>
      </c>
      <c r="C20">
        <v>97571.5</v>
      </c>
      <c r="D20">
        <v>101844.031</v>
      </c>
      <c r="E20">
        <v>101823.406</v>
      </c>
      <c r="F20" s="12">
        <v>2558.02</v>
      </c>
      <c r="G20">
        <v>112779.80499999999</v>
      </c>
      <c r="H20">
        <v>119367.391</v>
      </c>
      <c r="I20">
        <v>115571.617</v>
      </c>
      <c r="J20" s="12">
        <v>1973.5260000000001</v>
      </c>
      <c r="K20">
        <v>32447.428</v>
      </c>
      <c r="L20">
        <v>35952.097999999998</v>
      </c>
      <c r="M20">
        <v>35828.324000000001</v>
      </c>
      <c r="N20" s="12">
        <v>1123.145</v>
      </c>
      <c r="O20">
        <v>51194.777000000002</v>
      </c>
      <c r="P20">
        <v>52235.41</v>
      </c>
      <c r="Q20">
        <v>51680.714999999997</v>
      </c>
      <c r="R20" s="12">
        <v>1077.3019999999999</v>
      </c>
      <c r="S20">
        <v>3</v>
      </c>
      <c r="T20" t="s">
        <v>2</v>
      </c>
      <c r="U20" t="s">
        <v>2</v>
      </c>
      <c r="V20" t="s">
        <v>2</v>
      </c>
      <c r="W20" t="s">
        <v>2</v>
      </c>
      <c r="X20" t="s">
        <v>2</v>
      </c>
      <c r="Y20" t="s">
        <v>2</v>
      </c>
      <c r="Z20" t="s">
        <v>2</v>
      </c>
    </row>
    <row r="21" spans="1:26" x14ac:dyDescent="0.2">
      <c r="A21" s="11"/>
      <c r="B21" s="4">
        <f t="shared" si="0"/>
        <v>7.8125E-2</v>
      </c>
      <c r="C21">
        <v>96870.101999999999</v>
      </c>
      <c r="D21">
        <v>94163.101999999999</v>
      </c>
      <c r="E21">
        <v>94380.851999999999</v>
      </c>
      <c r="F21" s="12">
        <v>2519.0540000000001</v>
      </c>
      <c r="G21">
        <v>114996.289</v>
      </c>
      <c r="H21">
        <v>120389.68</v>
      </c>
      <c r="I21">
        <v>121203.383</v>
      </c>
      <c r="J21" s="12">
        <v>2147.7280000000001</v>
      </c>
      <c r="K21">
        <v>43786.608999999997</v>
      </c>
      <c r="L21">
        <v>44925.800999999999</v>
      </c>
      <c r="M21">
        <v>48645.93</v>
      </c>
      <c r="N21" s="12">
        <v>1258.3810000000001</v>
      </c>
      <c r="O21">
        <v>49017.254000000001</v>
      </c>
      <c r="P21">
        <v>54222.686999999998</v>
      </c>
      <c r="Q21">
        <v>54701.745999999999</v>
      </c>
      <c r="R21" s="12">
        <v>1097.932</v>
      </c>
      <c r="S21">
        <v>4</v>
      </c>
      <c r="T21" t="s">
        <v>2</v>
      </c>
      <c r="U21" t="s">
        <v>2</v>
      </c>
      <c r="V21" t="s">
        <v>2</v>
      </c>
      <c r="W21" t="s">
        <v>2</v>
      </c>
      <c r="X21" t="s">
        <v>2</v>
      </c>
      <c r="Y21" t="s">
        <v>2</v>
      </c>
      <c r="Z21" t="s">
        <v>2</v>
      </c>
    </row>
    <row r="22" spans="1:26" x14ac:dyDescent="0.2">
      <c r="A22" s="11"/>
      <c r="B22" s="4">
        <f t="shared" si="0"/>
        <v>3.90625E-2</v>
      </c>
      <c r="C22">
        <v>100124.93700000001</v>
      </c>
      <c r="D22">
        <v>101023.45299999999</v>
      </c>
      <c r="E22">
        <v>101243.492</v>
      </c>
      <c r="F22" s="12">
        <v>2564.8960000000002</v>
      </c>
      <c r="G22">
        <v>108782.32</v>
      </c>
      <c r="H22">
        <v>106859.219</v>
      </c>
      <c r="I22">
        <v>106808.789</v>
      </c>
      <c r="J22" s="12">
        <v>1994.155</v>
      </c>
      <c r="K22">
        <v>30029.228999999999</v>
      </c>
      <c r="L22">
        <v>32598.708999999999</v>
      </c>
      <c r="M22">
        <v>32204.463</v>
      </c>
      <c r="N22" s="12">
        <v>1056.673</v>
      </c>
      <c r="O22">
        <v>50695.093999999997</v>
      </c>
      <c r="P22">
        <v>50667.59</v>
      </c>
      <c r="Q22">
        <v>49805.75</v>
      </c>
      <c r="R22" s="12">
        <v>962.69600000000003</v>
      </c>
      <c r="S22">
        <v>5</v>
      </c>
      <c r="T22" t="s">
        <v>2</v>
      </c>
      <c r="U22" t="s">
        <v>2</v>
      </c>
      <c r="V22" t="s">
        <v>2</v>
      </c>
      <c r="W22" t="s">
        <v>2</v>
      </c>
      <c r="X22" t="s">
        <v>2</v>
      </c>
      <c r="Y22" t="s">
        <v>2</v>
      </c>
      <c r="Z22" t="s">
        <v>2</v>
      </c>
    </row>
    <row r="23" spans="1:26" x14ac:dyDescent="0.2">
      <c r="A23" s="11"/>
      <c r="B23" s="4">
        <f t="shared" si="0"/>
        <v>1.953125E-2</v>
      </c>
      <c r="C23">
        <v>97908.437999999995</v>
      </c>
      <c r="D23">
        <v>96150.375</v>
      </c>
      <c r="E23">
        <v>96258.108999999997</v>
      </c>
      <c r="F23" s="12">
        <v>2441.1210000000001</v>
      </c>
      <c r="G23">
        <v>105846.094</v>
      </c>
      <c r="H23">
        <v>111118</v>
      </c>
      <c r="I23">
        <v>110377.641</v>
      </c>
      <c r="J23" s="12">
        <v>2046.874</v>
      </c>
      <c r="K23">
        <v>34760.190999999999</v>
      </c>
      <c r="L23">
        <v>36412.82</v>
      </c>
      <c r="M23">
        <v>34705.18</v>
      </c>
      <c r="N23" s="12">
        <v>1104.808</v>
      </c>
      <c r="O23">
        <v>43841.616999999998</v>
      </c>
      <c r="P23">
        <v>45072.495999999999</v>
      </c>
      <c r="Q23">
        <v>44815.777000000002</v>
      </c>
      <c r="R23" s="12">
        <v>898.51599999999996</v>
      </c>
      <c r="S23">
        <v>6</v>
      </c>
      <c r="T23" t="s">
        <v>2</v>
      </c>
      <c r="U23" t="s">
        <v>2</v>
      </c>
      <c r="V23" t="s">
        <v>2</v>
      </c>
      <c r="W23" t="s">
        <v>2</v>
      </c>
      <c r="X23" t="s">
        <v>2</v>
      </c>
      <c r="Y23" t="s">
        <v>2</v>
      </c>
      <c r="Z23" t="s">
        <v>2</v>
      </c>
    </row>
    <row r="24" spans="1:26" x14ac:dyDescent="0.2">
      <c r="A24" s="11"/>
      <c r="B24" s="4">
        <f t="shared" si="0"/>
        <v>9.765625E-3</v>
      </c>
      <c r="C24">
        <v>87353.172000000006</v>
      </c>
      <c r="D24">
        <v>86988.726999999999</v>
      </c>
      <c r="E24">
        <v>86809.937999999995</v>
      </c>
      <c r="F24" s="12">
        <v>2278.38</v>
      </c>
      <c r="G24">
        <v>100406.867</v>
      </c>
      <c r="H24">
        <v>106563.531</v>
      </c>
      <c r="I24">
        <v>102909.875</v>
      </c>
      <c r="J24" s="12">
        <v>1964.3579999999999</v>
      </c>
      <c r="K24">
        <v>40167.332000000002</v>
      </c>
      <c r="L24">
        <v>42010.203000000001</v>
      </c>
      <c r="M24">
        <v>38672.858999999997</v>
      </c>
      <c r="N24" s="12">
        <v>1008.538</v>
      </c>
      <c r="O24">
        <v>36007.108999999997</v>
      </c>
      <c r="P24">
        <v>35961.266000000003</v>
      </c>
      <c r="Q24">
        <v>35122.347999999998</v>
      </c>
      <c r="R24" s="12">
        <v>747.23500000000001</v>
      </c>
      <c r="S24">
        <v>7</v>
      </c>
      <c r="T24" t="s">
        <v>2</v>
      </c>
      <c r="U24" t="s">
        <v>2</v>
      </c>
      <c r="V24" t="s">
        <v>2</v>
      </c>
      <c r="W24" t="s">
        <v>2</v>
      </c>
      <c r="X24" t="s">
        <v>2</v>
      </c>
      <c r="Y24" t="s">
        <v>2</v>
      </c>
      <c r="Z24" t="s">
        <v>2</v>
      </c>
    </row>
    <row r="25" spans="1:26" x14ac:dyDescent="0.2">
      <c r="A25" s="11"/>
      <c r="B25" s="4" t="s">
        <v>26</v>
      </c>
      <c r="C25">
        <v>83009.577999999994</v>
      </c>
      <c r="D25">
        <v>86447.781000000003</v>
      </c>
      <c r="E25">
        <v>85744.093999999997</v>
      </c>
      <c r="F25" s="12">
        <v>2030.829</v>
      </c>
      <c r="G25">
        <v>101339.766</v>
      </c>
      <c r="H25">
        <v>113653.102</v>
      </c>
      <c r="I25">
        <v>110166.766</v>
      </c>
      <c r="J25" s="12">
        <v>1767.2339999999999</v>
      </c>
      <c r="K25">
        <v>38514.703000000001</v>
      </c>
      <c r="L25">
        <v>38572.008000000002</v>
      </c>
      <c r="M25">
        <v>37393.851999999999</v>
      </c>
      <c r="N25" s="12">
        <v>1008.538</v>
      </c>
      <c r="O25">
        <v>40806.836000000003</v>
      </c>
      <c r="P25">
        <v>43761.394999999997</v>
      </c>
      <c r="Q25">
        <v>41957.483999999997</v>
      </c>
      <c r="R25" s="12">
        <v>907.68399999999997</v>
      </c>
      <c r="S25">
        <v>8</v>
      </c>
      <c r="T25" t="s">
        <v>2</v>
      </c>
      <c r="U25" t="s">
        <v>2</v>
      </c>
      <c r="V25" t="s">
        <v>2</v>
      </c>
      <c r="W25" t="s">
        <v>2</v>
      </c>
      <c r="X25" t="s">
        <v>2</v>
      </c>
      <c r="Y25" t="s">
        <v>2</v>
      </c>
      <c r="Z25" t="s">
        <v>2</v>
      </c>
    </row>
    <row r="26" spans="1:26" x14ac:dyDescent="0.2">
      <c r="C26" t="s">
        <v>2</v>
      </c>
      <c r="D26" t="s">
        <v>2</v>
      </c>
      <c r="E26" t="s">
        <v>2</v>
      </c>
      <c r="F26" t="s">
        <v>2</v>
      </c>
      <c r="G26" t="s">
        <v>2</v>
      </c>
      <c r="H26" t="s">
        <v>2</v>
      </c>
      <c r="I26" t="s">
        <v>2</v>
      </c>
      <c r="J26" t="s">
        <v>2</v>
      </c>
      <c r="K26" t="s">
        <v>2</v>
      </c>
      <c r="L26" t="s">
        <v>2</v>
      </c>
      <c r="M26" t="s">
        <v>2</v>
      </c>
      <c r="N26" t="s">
        <v>2</v>
      </c>
      <c r="O26" t="s">
        <v>2</v>
      </c>
      <c r="P26" t="s">
        <v>2</v>
      </c>
      <c r="Q26" t="s">
        <v>2</v>
      </c>
      <c r="R26" t="s">
        <v>2</v>
      </c>
      <c r="S26" t="s">
        <v>2</v>
      </c>
      <c r="T26" t="s">
        <v>2</v>
      </c>
      <c r="U26" t="s">
        <v>2</v>
      </c>
      <c r="V26" t="s">
        <v>2</v>
      </c>
      <c r="W26" t="s">
        <v>2</v>
      </c>
      <c r="X26" t="s">
        <v>2</v>
      </c>
      <c r="Y26" t="s">
        <v>2</v>
      </c>
      <c r="Z26" t="s">
        <v>2</v>
      </c>
    </row>
    <row r="27" spans="1:26" x14ac:dyDescent="0.2">
      <c r="O27" t="s">
        <v>2</v>
      </c>
      <c r="P27" t="s">
        <v>2</v>
      </c>
      <c r="Q27" t="s">
        <v>2</v>
      </c>
      <c r="R27" t="s">
        <v>2</v>
      </c>
      <c r="S27" t="s">
        <v>2</v>
      </c>
      <c r="T27" t="s">
        <v>2</v>
      </c>
      <c r="U27" t="s">
        <v>2</v>
      </c>
      <c r="V27" t="s">
        <v>2</v>
      </c>
      <c r="W27" t="s">
        <v>2</v>
      </c>
      <c r="X27" t="s">
        <v>2</v>
      </c>
      <c r="Y27" t="s">
        <v>2</v>
      </c>
      <c r="Z27" t="s">
        <v>2</v>
      </c>
    </row>
    <row r="28" spans="1:26" x14ac:dyDescent="0.2">
      <c r="A28" t="s">
        <v>1</v>
      </c>
    </row>
    <row r="29" spans="1:26" x14ac:dyDescent="0.2">
      <c r="A29" t="s">
        <v>16</v>
      </c>
    </row>
  </sheetData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28CE0-1799-CE4D-BAEF-CF19A1B3BC34}">
  <dimension ref="A1:AD31"/>
  <sheetViews>
    <sheetView zoomScale="90" zoomScaleNormal="90" workbookViewId="0">
      <selection activeCell="H36" sqref="H36"/>
    </sheetView>
  </sheetViews>
  <sheetFormatPr baseColWidth="10" defaultRowHeight="16" x14ac:dyDescent="0.2"/>
  <sheetData>
    <row r="1" spans="1:30" x14ac:dyDescent="0.2">
      <c r="A1" t="s">
        <v>10</v>
      </c>
    </row>
    <row r="2" spans="1:30" x14ac:dyDescent="0.2">
      <c r="A2" t="s">
        <v>9</v>
      </c>
      <c r="B2" t="s">
        <v>8</v>
      </c>
      <c r="C2">
        <v>1.3</v>
      </c>
      <c r="D2" t="s">
        <v>7</v>
      </c>
      <c r="E2" t="s">
        <v>6</v>
      </c>
      <c r="F2" t="s">
        <v>5</v>
      </c>
      <c r="G2" t="s">
        <v>4</v>
      </c>
      <c r="H2" t="b">
        <v>0</v>
      </c>
      <c r="I2">
        <v>1</v>
      </c>
      <c r="O2">
        <v>1</v>
      </c>
      <c r="P2">
        <v>0</v>
      </c>
      <c r="Q2">
        <v>1</v>
      </c>
      <c r="R2">
        <v>16</v>
      </c>
      <c r="S2">
        <v>384</v>
      </c>
      <c r="Y2">
        <v>1</v>
      </c>
      <c r="AC2">
        <v>1</v>
      </c>
      <c r="AD2">
        <v>14</v>
      </c>
    </row>
    <row r="3" spans="1:30" x14ac:dyDescent="0.2">
      <c r="B3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</row>
    <row r="4" spans="1:30" x14ac:dyDescent="0.2">
      <c r="A4" s="1"/>
      <c r="B4">
        <v>26</v>
      </c>
      <c r="C4">
        <v>85048.148000000001</v>
      </c>
      <c r="D4">
        <v>84027.148000000001</v>
      </c>
      <c r="E4">
        <v>84180.648000000001</v>
      </c>
      <c r="F4">
        <v>2453.67</v>
      </c>
      <c r="G4">
        <v>122997.469</v>
      </c>
      <c r="H4">
        <v>124611.54700000001</v>
      </c>
      <c r="I4">
        <v>121492.711</v>
      </c>
      <c r="J4">
        <v>2193.1860000000001</v>
      </c>
      <c r="K4">
        <v>37112.046999999999</v>
      </c>
      <c r="L4">
        <v>39788.987999999998</v>
      </c>
      <c r="M4">
        <v>39512.226999999999</v>
      </c>
      <c r="N4">
        <v>1211.7180000000001</v>
      </c>
      <c r="O4">
        <v>40144.828000000001</v>
      </c>
      <c r="P4">
        <v>41517.027000000002</v>
      </c>
      <c r="Q4">
        <v>41924.031000000003</v>
      </c>
      <c r="R4">
        <v>946.58199999999999</v>
      </c>
    </row>
    <row r="5" spans="1:30" x14ac:dyDescent="0.2">
      <c r="A5" s="1"/>
      <c r="C5">
        <v>83203.827999999994</v>
      </c>
      <c r="D5">
        <v>85106.297000000006</v>
      </c>
      <c r="E5">
        <v>85450.508000000002</v>
      </c>
      <c r="F5">
        <v>2272.261</v>
      </c>
      <c r="G5">
        <v>107912.633</v>
      </c>
      <c r="H5">
        <v>110173.273</v>
      </c>
      <c r="I5">
        <v>110910.531</v>
      </c>
      <c r="J5">
        <v>2032.7080000000001</v>
      </c>
      <c r="K5">
        <v>29706.85</v>
      </c>
      <c r="L5">
        <v>31355.809000000001</v>
      </c>
      <c r="M5">
        <v>30890.657999999999</v>
      </c>
      <c r="N5">
        <v>1107.059</v>
      </c>
      <c r="O5">
        <v>41235.608999999997</v>
      </c>
      <c r="P5">
        <v>41775.184000000001</v>
      </c>
      <c r="Q5">
        <v>41630.987999999998</v>
      </c>
      <c r="R5">
        <v>986.11900000000003</v>
      </c>
    </row>
    <row r="6" spans="1:30" x14ac:dyDescent="0.2">
      <c r="A6" s="1"/>
      <c r="C6">
        <v>87601.827999999994</v>
      </c>
      <c r="D6">
        <v>91464.906000000003</v>
      </c>
      <c r="E6">
        <v>91334.664000000004</v>
      </c>
      <c r="F6">
        <v>2465.299</v>
      </c>
      <c r="G6">
        <v>101288.891</v>
      </c>
      <c r="H6">
        <v>108375.461</v>
      </c>
      <c r="I6">
        <v>104275.156</v>
      </c>
      <c r="J6">
        <v>2074.5720000000001</v>
      </c>
      <c r="K6">
        <v>29878.955000000002</v>
      </c>
      <c r="L6">
        <v>33446.660000000003</v>
      </c>
      <c r="M6">
        <v>32672.184000000001</v>
      </c>
      <c r="N6">
        <v>1158.2249999999999</v>
      </c>
      <c r="O6">
        <v>47366.292999999998</v>
      </c>
      <c r="P6">
        <v>47915.175999999999</v>
      </c>
      <c r="Q6">
        <v>47922.152000000002</v>
      </c>
      <c r="R6">
        <v>1158.2249999999999</v>
      </c>
    </row>
    <row r="7" spans="1:30" x14ac:dyDescent="0.2">
      <c r="A7" s="1"/>
      <c r="C7">
        <v>86171.491999999998</v>
      </c>
      <c r="D7">
        <v>85045.827999999994</v>
      </c>
      <c r="E7">
        <v>85399.335999999996</v>
      </c>
      <c r="F7">
        <v>2432.7379999999998</v>
      </c>
      <c r="G7">
        <v>101567.984</v>
      </c>
      <c r="H7">
        <v>107854.492</v>
      </c>
      <c r="I7">
        <v>109540.664</v>
      </c>
      <c r="J7">
        <v>1960.61</v>
      </c>
      <c r="K7">
        <v>39158.711000000003</v>
      </c>
      <c r="L7">
        <v>41749.601999999999</v>
      </c>
      <c r="M7">
        <v>45619.656000000003</v>
      </c>
      <c r="N7">
        <v>1344.2850000000001</v>
      </c>
      <c r="O7">
        <v>44868.434000000001</v>
      </c>
      <c r="P7">
        <v>49845.546999999999</v>
      </c>
      <c r="Q7">
        <v>51285.186999999998</v>
      </c>
      <c r="R7">
        <v>1107.059</v>
      </c>
    </row>
    <row r="8" spans="1:30" x14ac:dyDescent="0.2">
      <c r="A8" s="1"/>
      <c r="C8">
        <v>89720.585999999996</v>
      </c>
      <c r="D8">
        <v>90218.297000000006</v>
      </c>
      <c r="E8">
        <v>91029.991999999998</v>
      </c>
      <c r="F8">
        <v>2269.9349999999999</v>
      </c>
      <c r="G8">
        <v>97258.358999999997</v>
      </c>
      <c r="H8">
        <v>97956.085999999996</v>
      </c>
      <c r="I8">
        <v>97225.797000000006</v>
      </c>
      <c r="J8">
        <v>1904.7919999999999</v>
      </c>
      <c r="K8">
        <v>28304.418000000001</v>
      </c>
      <c r="L8">
        <v>29974.311000000002</v>
      </c>
      <c r="M8">
        <v>30192.932000000001</v>
      </c>
      <c r="N8">
        <v>1041.9380000000001</v>
      </c>
      <c r="O8">
        <v>46810.436999999998</v>
      </c>
      <c r="P8">
        <v>47329.082000000002</v>
      </c>
      <c r="Q8">
        <v>47238.379000000001</v>
      </c>
      <c r="R8">
        <v>1002.4</v>
      </c>
    </row>
    <row r="9" spans="1:30" x14ac:dyDescent="0.2">
      <c r="A9" s="1"/>
      <c r="C9">
        <v>87627.414000000004</v>
      </c>
      <c r="D9">
        <v>86394.766000000003</v>
      </c>
      <c r="E9">
        <v>87122.726999999999</v>
      </c>
      <c r="F9">
        <v>2330.4050000000002</v>
      </c>
      <c r="G9">
        <v>95809.414000000004</v>
      </c>
      <c r="H9">
        <v>101447.039</v>
      </c>
      <c r="I9">
        <v>100167.883</v>
      </c>
      <c r="J9">
        <v>1948.981</v>
      </c>
      <c r="K9">
        <v>32386.116999999998</v>
      </c>
      <c r="L9">
        <v>33904.832000000002</v>
      </c>
      <c r="M9">
        <v>32825.684000000001</v>
      </c>
      <c r="N9">
        <v>1032.635</v>
      </c>
      <c r="O9">
        <v>39947.141000000003</v>
      </c>
      <c r="P9">
        <v>42451.976999999999</v>
      </c>
      <c r="Q9">
        <v>42749.671999999999</v>
      </c>
      <c r="R9">
        <v>981.46799999999996</v>
      </c>
    </row>
    <row r="10" spans="1:30" x14ac:dyDescent="0.2">
      <c r="A10" s="1"/>
      <c r="C10">
        <v>79598.914000000004</v>
      </c>
      <c r="D10">
        <v>79331.452999999994</v>
      </c>
      <c r="E10">
        <v>78826.766000000003</v>
      </c>
      <c r="F10">
        <v>2209.4659999999999</v>
      </c>
      <c r="G10">
        <v>90625.304999999993</v>
      </c>
      <c r="H10">
        <v>98037.483999999997</v>
      </c>
      <c r="I10">
        <v>95030.281000000003</v>
      </c>
      <c r="J10">
        <v>1942.0039999999999</v>
      </c>
      <c r="K10">
        <v>37219.031000000003</v>
      </c>
      <c r="L10">
        <v>38747.055</v>
      </c>
      <c r="M10">
        <v>37019.019999999997</v>
      </c>
      <c r="N10">
        <v>1109.384</v>
      </c>
      <c r="O10">
        <v>32848.940999999999</v>
      </c>
      <c r="P10">
        <v>34114.152000000002</v>
      </c>
      <c r="Q10">
        <v>33997.862999999998</v>
      </c>
      <c r="R10">
        <v>827.96799999999996</v>
      </c>
    </row>
    <row r="11" spans="1:30" x14ac:dyDescent="0.2">
      <c r="C11">
        <v>76303.312999999995</v>
      </c>
      <c r="D11">
        <v>79310.516000000003</v>
      </c>
      <c r="E11">
        <v>78577.906000000003</v>
      </c>
      <c r="F11">
        <v>1793.1559999999999</v>
      </c>
      <c r="G11">
        <v>92432.422000000006</v>
      </c>
      <c r="H11">
        <v>105149.641</v>
      </c>
      <c r="I11">
        <v>101591.242</v>
      </c>
      <c r="J11">
        <v>1814.088</v>
      </c>
      <c r="K11">
        <v>36037.550999999999</v>
      </c>
      <c r="L11">
        <v>36084.065999999999</v>
      </c>
      <c r="M11">
        <v>35288.656000000003</v>
      </c>
      <c r="N11">
        <v>976.81600000000003</v>
      </c>
      <c r="O11">
        <v>38481.917999999998</v>
      </c>
      <c r="P11">
        <v>41114.671999999999</v>
      </c>
      <c r="Q11">
        <v>39923.883000000002</v>
      </c>
      <c r="R11">
        <v>890.76400000000001</v>
      </c>
    </row>
    <row r="17" spans="1:28" x14ac:dyDescent="0.2">
      <c r="C17" s="3" t="s">
        <v>22</v>
      </c>
      <c r="D17" s="3" t="s">
        <v>22</v>
      </c>
      <c r="E17" s="3" t="s">
        <v>22</v>
      </c>
      <c r="F17" s="12"/>
      <c r="G17" s="3" t="s">
        <v>23</v>
      </c>
      <c r="H17" s="3" t="s">
        <v>23</v>
      </c>
      <c r="I17" s="3" t="s">
        <v>23</v>
      </c>
      <c r="J17" s="12"/>
      <c r="K17" s="2" t="s">
        <v>21</v>
      </c>
      <c r="L17" s="2" t="s">
        <v>21</v>
      </c>
      <c r="M17" s="2" t="s">
        <v>21</v>
      </c>
      <c r="N17" s="12"/>
      <c r="O17" s="2" t="s">
        <v>20</v>
      </c>
      <c r="P17" s="2" t="s">
        <v>20</v>
      </c>
      <c r="Q17" s="2" t="s">
        <v>20</v>
      </c>
      <c r="R17">
        <v>16</v>
      </c>
      <c r="S17">
        <v>17</v>
      </c>
      <c r="T17">
        <v>18</v>
      </c>
      <c r="U17">
        <v>19</v>
      </c>
      <c r="V17">
        <v>20</v>
      </c>
      <c r="W17">
        <v>21</v>
      </c>
      <c r="X17">
        <v>22</v>
      </c>
      <c r="Y17">
        <v>23</v>
      </c>
      <c r="Z17">
        <v>24</v>
      </c>
    </row>
    <row r="18" spans="1:28" x14ac:dyDescent="0.2">
      <c r="A18" s="1"/>
      <c r="B18">
        <v>0.625</v>
      </c>
      <c r="C18">
        <v>85048.148000000001</v>
      </c>
      <c r="D18">
        <v>84027.148000000001</v>
      </c>
      <c r="E18">
        <v>84180.648000000001</v>
      </c>
      <c r="F18" s="12">
        <v>2453.67</v>
      </c>
      <c r="G18">
        <v>122997.469</v>
      </c>
      <c r="H18">
        <v>124611.54700000001</v>
      </c>
      <c r="I18">
        <v>121492.711</v>
      </c>
      <c r="J18" s="12">
        <v>2193.1860000000001</v>
      </c>
      <c r="K18">
        <v>37112.046999999999</v>
      </c>
      <c r="L18">
        <v>39788.987999999998</v>
      </c>
      <c r="M18">
        <v>39512.226999999999</v>
      </c>
      <c r="N18" s="12">
        <v>1211.7180000000001</v>
      </c>
      <c r="O18">
        <v>40144.828000000001</v>
      </c>
      <c r="P18">
        <v>41517.027000000002</v>
      </c>
      <c r="Q18">
        <v>41924.031000000003</v>
      </c>
      <c r="R18" s="12">
        <v>946.58199999999999</v>
      </c>
      <c r="S18">
        <v>1</v>
      </c>
      <c r="U18" t="s">
        <v>2</v>
      </c>
      <c r="V18" t="s">
        <v>2</v>
      </c>
      <c r="W18" t="s">
        <v>2</v>
      </c>
      <c r="X18" t="s">
        <v>2</v>
      </c>
      <c r="Y18" t="s">
        <v>2</v>
      </c>
      <c r="Z18" t="s">
        <v>2</v>
      </c>
      <c r="AA18" t="s">
        <v>2</v>
      </c>
      <c r="AB18" t="s">
        <v>2</v>
      </c>
    </row>
    <row r="19" spans="1:28" x14ac:dyDescent="0.2">
      <c r="A19" s="1"/>
      <c r="B19">
        <v>0.3125</v>
      </c>
      <c r="C19">
        <v>83203.827999999994</v>
      </c>
      <c r="D19">
        <v>85106.297000000006</v>
      </c>
      <c r="E19">
        <v>85450.508000000002</v>
      </c>
      <c r="F19" s="12">
        <v>2272.261</v>
      </c>
      <c r="G19">
        <v>107912.633</v>
      </c>
      <c r="H19">
        <v>110173.273</v>
      </c>
      <c r="I19">
        <v>110910.531</v>
      </c>
      <c r="J19" s="12">
        <v>2032.7080000000001</v>
      </c>
      <c r="K19">
        <v>29706.85</v>
      </c>
      <c r="L19">
        <v>31355.809000000001</v>
      </c>
      <c r="M19">
        <v>30890.657999999999</v>
      </c>
      <c r="N19" s="12">
        <v>1107.059</v>
      </c>
      <c r="O19">
        <v>41235.608999999997</v>
      </c>
      <c r="P19">
        <v>41775.184000000001</v>
      </c>
      <c r="Q19">
        <v>41630.987999999998</v>
      </c>
      <c r="R19" s="12">
        <v>986.11900000000003</v>
      </c>
      <c r="S19">
        <v>2</v>
      </c>
      <c r="U19" t="s">
        <v>2</v>
      </c>
      <c r="V19" t="s">
        <v>2</v>
      </c>
      <c r="W19" t="s">
        <v>2</v>
      </c>
      <c r="X19" t="s">
        <v>2</v>
      </c>
      <c r="Y19" t="s">
        <v>2</v>
      </c>
      <c r="Z19" t="s">
        <v>2</v>
      </c>
      <c r="AA19" t="s">
        <v>2</v>
      </c>
      <c r="AB19" t="s">
        <v>2</v>
      </c>
    </row>
    <row r="20" spans="1:28" x14ac:dyDescent="0.2">
      <c r="A20" s="1"/>
      <c r="B20">
        <v>0.15625</v>
      </c>
      <c r="C20">
        <v>87601.827999999994</v>
      </c>
      <c r="D20">
        <v>91464.906000000003</v>
      </c>
      <c r="E20">
        <v>91334.664000000004</v>
      </c>
      <c r="F20" s="12">
        <v>2465.299</v>
      </c>
      <c r="G20">
        <v>101288.891</v>
      </c>
      <c r="H20">
        <v>108375.461</v>
      </c>
      <c r="I20">
        <v>104275.156</v>
      </c>
      <c r="J20" s="12">
        <v>2074.5720000000001</v>
      </c>
      <c r="K20">
        <v>29878.955000000002</v>
      </c>
      <c r="L20">
        <v>33446.660000000003</v>
      </c>
      <c r="M20">
        <v>32672.184000000001</v>
      </c>
      <c r="N20" s="12">
        <v>1158.2249999999999</v>
      </c>
      <c r="O20">
        <v>47366.292999999998</v>
      </c>
      <c r="P20">
        <v>47915.175999999999</v>
      </c>
      <c r="Q20">
        <v>47922.152000000002</v>
      </c>
      <c r="R20" s="12">
        <v>1158.2249999999999</v>
      </c>
      <c r="S20">
        <v>3</v>
      </c>
      <c r="U20" t="s">
        <v>2</v>
      </c>
      <c r="V20" t="s">
        <v>2</v>
      </c>
      <c r="W20" t="s">
        <v>2</v>
      </c>
      <c r="X20" t="s">
        <v>2</v>
      </c>
      <c r="Y20" t="s">
        <v>2</v>
      </c>
      <c r="Z20" t="s">
        <v>2</v>
      </c>
      <c r="AA20" t="s">
        <v>2</v>
      </c>
      <c r="AB20" t="s">
        <v>2</v>
      </c>
    </row>
    <row r="21" spans="1:28" x14ac:dyDescent="0.2">
      <c r="A21" s="1"/>
      <c r="B21">
        <v>7.8125E-2</v>
      </c>
      <c r="C21">
        <v>86171.491999999998</v>
      </c>
      <c r="D21">
        <v>85045.827999999994</v>
      </c>
      <c r="E21">
        <v>85399.335999999996</v>
      </c>
      <c r="F21" s="12">
        <v>2432.7379999999998</v>
      </c>
      <c r="G21">
        <v>101567.984</v>
      </c>
      <c r="H21">
        <v>107854.492</v>
      </c>
      <c r="I21">
        <v>109540.664</v>
      </c>
      <c r="J21" s="12">
        <v>1960.61</v>
      </c>
      <c r="K21">
        <v>39158.711000000003</v>
      </c>
      <c r="L21">
        <v>41749.601999999999</v>
      </c>
      <c r="M21">
        <v>45619.656000000003</v>
      </c>
      <c r="N21" s="12">
        <v>1344.2850000000001</v>
      </c>
      <c r="O21">
        <v>44868.434000000001</v>
      </c>
      <c r="P21">
        <v>49845.546999999999</v>
      </c>
      <c r="Q21">
        <v>51285.186999999998</v>
      </c>
      <c r="R21" s="12">
        <v>1107.059</v>
      </c>
      <c r="S21">
        <v>4</v>
      </c>
      <c r="U21" t="s">
        <v>2</v>
      </c>
      <c r="V21" t="s">
        <v>2</v>
      </c>
      <c r="W21" t="s">
        <v>2</v>
      </c>
      <c r="X21" t="s">
        <v>2</v>
      </c>
      <c r="Y21" t="s">
        <v>2</v>
      </c>
      <c r="Z21" t="s">
        <v>2</v>
      </c>
      <c r="AA21" t="s">
        <v>2</v>
      </c>
      <c r="AB21" t="s">
        <v>2</v>
      </c>
    </row>
    <row r="22" spans="1:28" x14ac:dyDescent="0.2">
      <c r="A22" s="1"/>
      <c r="B22">
        <v>3.90625E-2</v>
      </c>
      <c r="C22">
        <v>89720.585999999996</v>
      </c>
      <c r="D22">
        <v>90218.297000000006</v>
      </c>
      <c r="E22">
        <v>91029.991999999998</v>
      </c>
      <c r="F22" s="12">
        <v>2269.9349999999999</v>
      </c>
      <c r="G22">
        <v>97258.358999999997</v>
      </c>
      <c r="H22">
        <v>97956.085999999996</v>
      </c>
      <c r="I22">
        <v>97225.797000000006</v>
      </c>
      <c r="J22" s="12">
        <v>1904.7919999999999</v>
      </c>
      <c r="K22">
        <v>28304.418000000001</v>
      </c>
      <c r="L22">
        <v>29974.311000000002</v>
      </c>
      <c r="M22">
        <v>30192.932000000001</v>
      </c>
      <c r="N22" s="12">
        <v>1041.9380000000001</v>
      </c>
      <c r="O22">
        <v>46810.436999999998</v>
      </c>
      <c r="P22">
        <v>47329.082000000002</v>
      </c>
      <c r="Q22">
        <v>47238.379000000001</v>
      </c>
      <c r="R22" s="12">
        <v>1002.4</v>
      </c>
      <c r="S22">
        <v>5</v>
      </c>
      <c r="U22" t="s">
        <v>2</v>
      </c>
      <c r="V22" t="s">
        <v>2</v>
      </c>
      <c r="W22" t="s">
        <v>2</v>
      </c>
      <c r="X22" t="s">
        <v>2</v>
      </c>
      <c r="Y22" t="s">
        <v>2</v>
      </c>
      <c r="Z22" t="s">
        <v>2</v>
      </c>
      <c r="AA22" t="s">
        <v>2</v>
      </c>
      <c r="AB22" t="s">
        <v>2</v>
      </c>
    </row>
    <row r="23" spans="1:28" x14ac:dyDescent="0.2">
      <c r="A23" s="1"/>
      <c r="B23">
        <v>1.953125E-2</v>
      </c>
      <c r="C23">
        <v>87627.414000000004</v>
      </c>
      <c r="D23">
        <v>86394.766000000003</v>
      </c>
      <c r="E23">
        <v>87122.726999999999</v>
      </c>
      <c r="F23" s="12">
        <v>2330.4050000000002</v>
      </c>
      <c r="G23">
        <v>95809.414000000004</v>
      </c>
      <c r="H23">
        <v>101447.039</v>
      </c>
      <c r="I23">
        <v>100167.883</v>
      </c>
      <c r="J23" s="12">
        <v>1948.981</v>
      </c>
      <c r="K23">
        <v>32386.116999999998</v>
      </c>
      <c r="L23">
        <v>33904.832000000002</v>
      </c>
      <c r="M23">
        <v>32825.684000000001</v>
      </c>
      <c r="N23" s="12">
        <v>1032.635</v>
      </c>
      <c r="O23">
        <v>39947.141000000003</v>
      </c>
      <c r="P23">
        <v>42451.976999999999</v>
      </c>
      <c r="Q23">
        <v>42749.671999999999</v>
      </c>
      <c r="R23" s="12">
        <v>981.46799999999996</v>
      </c>
      <c r="S23">
        <v>6</v>
      </c>
      <c r="U23" t="s">
        <v>2</v>
      </c>
      <c r="V23" t="s">
        <v>2</v>
      </c>
      <c r="W23" t="s">
        <v>2</v>
      </c>
      <c r="X23" t="s">
        <v>2</v>
      </c>
      <c r="Y23" t="s">
        <v>2</v>
      </c>
      <c r="Z23" t="s">
        <v>2</v>
      </c>
      <c r="AA23" t="s">
        <v>2</v>
      </c>
      <c r="AB23" t="s">
        <v>2</v>
      </c>
    </row>
    <row r="24" spans="1:28" x14ac:dyDescent="0.2">
      <c r="A24" s="1"/>
      <c r="B24">
        <v>9.765625E-3</v>
      </c>
      <c r="C24">
        <v>79598.914000000004</v>
      </c>
      <c r="D24">
        <v>79331.452999999994</v>
      </c>
      <c r="E24">
        <v>78826.766000000003</v>
      </c>
      <c r="F24" s="12">
        <v>2209.4659999999999</v>
      </c>
      <c r="G24">
        <v>90625.304999999993</v>
      </c>
      <c r="H24">
        <v>98037.483999999997</v>
      </c>
      <c r="I24">
        <v>95030.281000000003</v>
      </c>
      <c r="J24" s="12">
        <v>1942.0039999999999</v>
      </c>
      <c r="K24">
        <v>37219.031000000003</v>
      </c>
      <c r="L24">
        <v>38747.055</v>
      </c>
      <c r="M24">
        <v>37019.019999999997</v>
      </c>
      <c r="N24" s="12">
        <v>1109.384</v>
      </c>
      <c r="O24">
        <v>32848.940999999999</v>
      </c>
      <c r="P24">
        <v>34114.152000000002</v>
      </c>
      <c r="Q24">
        <v>33997.862999999998</v>
      </c>
      <c r="R24" s="12">
        <v>827.96799999999996</v>
      </c>
      <c r="S24">
        <v>7</v>
      </c>
      <c r="U24" t="s">
        <v>2</v>
      </c>
      <c r="V24" t="s">
        <v>2</v>
      </c>
      <c r="W24" t="s">
        <v>2</v>
      </c>
      <c r="X24" t="s">
        <v>2</v>
      </c>
      <c r="Y24" t="s">
        <v>2</v>
      </c>
      <c r="Z24" t="s">
        <v>2</v>
      </c>
      <c r="AA24" t="s">
        <v>2</v>
      </c>
      <c r="AB24" t="s">
        <v>2</v>
      </c>
    </row>
    <row r="25" spans="1:28" x14ac:dyDescent="0.2">
      <c r="B25" t="s">
        <v>26</v>
      </c>
      <c r="C25">
        <v>76303.312999999995</v>
      </c>
      <c r="D25">
        <v>79310.516000000003</v>
      </c>
      <c r="E25">
        <v>78577.906000000003</v>
      </c>
      <c r="F25" s="12">
        <v>1793.1559999999999</v>
      </c>
      <c r="G25">
        <v>92432.422000000006</v>
      </c>
      <c r="H25">
        <v>105149.641</v>
      </c>
      <c r="I25">
        <v>101591.242</v>
      </c>
      <c r="J25" s="12">
        <v>1814.088</v>
      </c>
      <c r="K25">
        <v>36037.550999999999</v>
      </c>
      <c r="L25">
        <v>36084.065999999999</v>
      </c>
      <c r="M25">
        <v>35288.656000000003</v>
      </c>
      <c r="N25" s="12">
        <v>976.81600000000003</v>
      </c>
      <c r="O25">
        <v>38481.917999999998</v>
      </c>
      <c r="P25">
        <v>41114.671999999999</v>
      </c>
      <c r="Q25">
        <v>39923.883000000002</v>
      </c>
      <c r="R25" s="12">
        <v>890.76400000000001</v>
      </c>
      <c r="S25">
        <v>8</v>
      </c>
      <c r="U25" t="s">
        <v>2</v>
      </c>
      <c r="V25" t="s">
        <v>2</v>
      </c>
      <c r="W25" t="s">
        <v>2</v>
      </c>
      <c r="X25" t="s">
        <v>2</v>
      </c>
      <c r="Y25" t="s">
        <v>2</v>
      </c>
      <c r="Z25" t="s">
        <v>2</v>
      </c>
      <c r="AA25" t="s">
        <v>2</v>
      </c>
      <c r="AB25" t="s">
        <v>2</v>
      </c>
    </row>
    <row r="28" spans="1:28" x14ac:dyDescent="0.2">
      <c r="E28" t="s">
        <v>2</v>
      </c>
      <c r="F28" t="s">
        <v>2</v>
      </c>
      <c r="G28" t="s">
        <v>2</v>
      </c>
      <c r="H28" t="s">
        <v>2</v>
      </c>
      <c r="I28" t="s">
        <v>2</v>
      </c>
      <c r="J28" t="s">
        <v>2</v>
      </c>
      <c r="K28" t="s">
        <v>2</v>
      </c>
      <c r="L28" t="s">
        <v>2</v>
      </c>
      <c r="M28" t="s">
        <v>2</v>
      </c>
      <c r="N28" t="s">
        <v>2</v>
      </c>
      <c r="O28" t="s">
        <v>2</v>
      </c>
      <c r="P28" t="s">
        <v>2</v>
      </c>
      <c r="Q28" t="s">
        <v>2</v>
      </c>
      <c r="R28" t="s">
        <v>2</v>
      </c>
      <c r="S28" t="s">
        <v>2</v>
      </c>
      <c r="T28" t="s">
        <v>2</v>
      </c>
      <c r="U28" t="s">
        <v>2</v>
      </c>
      <c r="V28" t="s">
        <v>2</v>
      </c>
      <c r="W28" t="s">
        <v>2</v>
      </c>
      <c r="X28" t="s">
        <v>2</v>
      </c>
      <c r="Y28" t="s">
        <v>2</v>
      </c>
      <c r="Z28" t="s">
        <v>2</v>
      </c>
      <c r="AA28" t="s">
        <v>2</v>
      </c>
      <c r="AB28" t="s">
        <v>2</v>
      </c>
    </row>
    <row r="29" spans="1:28" x14ac:dyDescent="0.2">
      <c r="E29" t="s">
        <v>2</v>
      </c>
      <c r="F29" t="s">
        <v>2</v>
      </c>
      <c r="G29" t="s">
        <v>2</v>
      </c>
      <c r="H29" t="s">
        <v>2</v>
      </c>
      <c r="I29" t="s">
        <v>2</v>
      </c>
      <c r="J29" t="s">
        <v>2</v>
      </c>
      <c r="K29" t="s">
        <v>2</v>
      </c>
      <c r="L29" t="s">
        <v>2</v>
      </c>
      <c r="M29" t="s">
        <v>2</v>
      </c>
      <c r="N29" t="s">
        <v>2</v>
      </c>
      <c r="O29" t="s">
        <v>2</v>
      </c>
      <c r="P29" t="s">
        <v>2</v>
      </c>
      <c r="Q29" t="s">
        <v>2</v>
      </c>
      <c r="R29" t="s">
        <v>2</v>
      </c>
      <c r="S29" t="s">
        <v>2</v>
      </c>
      <c r="T29" t="s">
        <v>2</v>
      </c>
      <c r="U29" t="s">
        <v>2</v>
      </c>
      <c r="V29" t="s">
        <v>2</v>
      </c>
      <c r="W29" t="s">
        <v>2</v>
      </c>
      <c r="X29" t="s">
        <v>2</v>
      </c>
      <c r="Y29" t="s">
        <v>2</v>
      </c>
      <c r="Z29" t="s">
        <v>2</v>
      </c>
      <c r="AA29" t="s">
        <v>2</v>
      </c>
      <c r="AB29" t="s">
        <v>2</v>
      </c>
    </row>
    <row r="30" spans="1:28" x14ac:dyDescent="0.2">
      <c r="C30" t="s">
        <v>1</v>
      </c>
    </row>
    <row r="31" spans="1:28" x14ac:dyDescent="0.2">
      <c r="C31" t="s">
        <v>14</v>
      </c>
    </row>
  </sheetData>
  <pageMargins left="0.75" right="0.75" top="1" bottom="1" header="0.5" footer="0.5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F9A6B-C3CE-A74E-8974-28F5D8F95962}">
  <dimension ref="A1:AD28"/>
  <sheetViews>
    <sheetView tabSelected="1" workbookViewId="0">
      <selection activeCell="S26" sqref="S26"/>
    </sheetView>
  </sheetViews>
  <sheetFormatPr baseColWidth="10" defaultRowHeight="16" x14ac:dyDescent="0.2"/>
  <cols>
    <col min="1" max="1" width="12.33203125" bestFit="1" customWidth="1"/>
  </cols>
  <sheetData>
    <row r="1" spans="1:30" x14ac:dyDescent="0.2">
      <c r="A1" t="s">
        <v>10</v>
      </c>
    </row>
    <row r="2" spans="1:30" x14ac:dyDescent="0.2">
      <c r="A2" t="s">
        <v>9</v>
      </c>
      <c r="B2" t="s">
        <v>8</v>
      </c>
      <c r="C2">
        <v>1.3</v>
      </c>
      <c r="D2" t="s">
        <v>7</v>
      </c>
      <c r="E2" t="s">
        <v>6</v>
      </c>
      <c r="F2" t="s">
        <v>5</v>
      </c>
      <c r="G2" t="s">
        <v>4</v>
      </c>
      <c r="H2" t="b">
        <v>0</v>
      </c>
      <c r="I2">
        <v>1</v>
      </c>
      <c r="O2">
        <v>1</v>
      </c>
      <c r="P2">
        <v>0</v>
      </c>
      <c r="Q2">
        <v>1</v>
      </c>
      <c r="R2">
        <v>16</v>
      </c>
      <c r="S2">
        <v>384</v>
      </c>
      <c r="Y2">
        <v>1</v>
      </c>
      <c r="AC2">
        <v>1</v>
      </c>
      <c r="AD2">
        <v>14</v>
      </c>
    </row>
    <row r="3" spans="1:30" x14ac:dyDescent="0.2">
      <c r="B3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</row>
    <row r="4" spans="1:30" x14ac:dyDescent="0.2">
      <c r="B4">
        <v>26.7</v>
      </c>
      <c r="C4">
        <v>81408.625</v>
      </c>
      <c r="D4">
        <v>81148.585999999996</v>
      </c>
      <c r="E4">
        <v>80450.460999999996</v>
      </c>
      <c r="F4">
        <v>2244.3009999999999</v>
      </c>
      <c r="G4">
        <v>118041.336</v>
      </c>
      <c r="H4">
        <v>120665.156</v>
      </c>
      <c r="I4">
        <v>116087.531</v>
      </c>
      <c r="J4">
        <v>1923.3520000000001</v>
      </c>
      <c r="K4">
        <v>36091.550999999999</v>
      </c>
      <c r="L4">
        <v>38406.129000000001</v>
      </c>
      <c r="M4">
        <v>37640.07</v>
      </c>
      <c r="N4">
        <v>1185.403</v>
      </c>
      <c r="O4">
        <v>39298.699000000001</v>
      </c>
      <c r="P4">
        <v>39928.883000000002</v>
      </c>
      <c r="Q4">
        <v>40872.983999999997</v>
      </c>
    </row>
    <row r="5" spans="1:30" x14ac:dyDescent="0.2">
      <c r="C5">
        <v>80438.75</v>
      </c>
      <c r="D5">
        <v>81286.804999999993</v>
      </c>
      <c r="E5">
        <v>83022.75</v>
      </c>
      <c r="F5">
        <v>2227.902</v>
      </c>
      <c r="G5">
        <v>103441.664</v>
      </c>
      <c r="H5">
        <v>105116.68799999999</v>
      </c>
      <c r="I5">
        <v>104861.336</v>
      </c>
      <c r="J5">
        <v>1944.4359999999999</v>
      </c>
      <c r="K5">
        <v>27938.973000000002</v>
      </c>
      <c r="L5">
        <v>30286.353999999999</v>
      </c>
      <c r="M5">
        <v>29686.620999999999</v>
      </c>
      <c r="N5">
        <v>1000.33</v>
      </c>
      <c r="O5">
        <v>39235.445</v>
      </c>
      <c r="P5">
        <v>40486.440999999999</v>
      </c>
      <c r="Q5">
        <v>39917.167999999998</v>
      </c>
    </row>
    <row r="6" spans="1:30" x14ac:dyDescent="0.2">
      <c r="C6">
        <v>84571.266000000003</v>
      </c>
      <c r="D6">
        <v>87872.125</v>
      </c>
      <c r="E6">
        <v>86433.702999999994</v>
      </c>
      <c r="F6">
        <v>2223.2170000000001</v>
      </c>
      <c r="G6">
        <v>97978.508000000002</v>
      </c>
      <c r="H6">
        <v>103671.25</v>
      </c>
      <c r="I6">
        <v>102378.086</v>
      </c>
      <c r="J6">
        <v>1953.807</v>
      </c>
      <c r="K6">
        <v>29028.326000000001</v>
      </c>
      <c r="L6">
        <v>32258.901999999998</v>
      </c>
      <c r="M6">
        <v>32301.07</v>
      </c>
      <c r="N6">
        <v>1075.297</v>
      </c>
      <c r="O6">
        <v>45380.332000000002</v>
      </c>
      <c r="P6">
        <v>46230.73</v>
      </c>
      <c r="Q6">
        <v>46420.487999999998</v>
      </c>
    </row>
    <row r="7" spans="1:30" x14ac:dyDescent="0.2">
      <c r="C7">
        <v>83688.070000000007</v>
      </c>
      <c r="D7">
        <v>81764.710999999996</v>
      </c>
      <c r="E7">
        <v>82605.75</v>
      </c>
      <c r="F7">
        <v>2218.5309999999999</v>
      </c>
      <c r="G7">
        <v>98578.233999999997</v>
      </c>
      <c r="H7">
        <v>105294.734</v>
      </c>
      <c r="I7">
        <v>104563.81200000001</v>
      </c>
      <c r="J7">
        <v>1946.779</v>
      </c>
      <c r="K7">
        <v>38799.707000000002</v>
      </c>
      <c r="L7">
        <v>40144.410000000003</v>
      </c>
      <c r="M7">
        <v>45260.851999999999</v>
      </c>
      <c r="N7">
        <v>1190.0889999999999</v>
      </c>
      <c r="O7">
        <v>44201.957000000002</v>
      </c>
      <c r="P7">
        <v>48636.68</v>
      </c>
      <c r="Q7">
        <v>49203.608999999997</v>
      </c>
    </row>
    <row r="8" spans="1:30" x14ac:dyDescent="0.2">
      <c r="C8">
        <v>86810.883000000002</v>
      </c>
      <c r="D8">
        <v>87656.593999999997</v>
      </c>
      <c r="E8">
        <v>88003.312000000005</v>
      </c>
      <c r="F8">
        <v>2352.0650000000001</v>
      </c>
      <c r="G8">
        <v>94347.327999999994</v>
      </c>
      <c r="H8">
        <v>94052.148000000001</v>
      </c>
      <c r="I8">
        <v>92142.858999999997</v>
      </c>
      <c r="J8">
        <v>1904.61</v>
      </c>
      <c r="K8">
        <v>27320.5</v>
      </c>
      <c r="L8">
        <v>29281.335999999999</v>
      </c>
      <c r="M8">
        <v>28655.835999999999</v>
      </c>
      <c r="N8">
        <v>969.875</v>
      </c>
      <c r="O8">
        <v>46486.086000000003</v>
      </c>
      <c r="P8">
        <v>45876.983999999997</v>
      </c>
      <c r="Q8">
        <v>46038.629000000001</v>
      </c>
    </row>
    <row r="9" spans="1:30" x14ac:dyDescent="0.2">
      <c r="C9">
        <v>84913.297000000006</v>
      </c>
      <c r="D9">
        <v>83327.297000000006</v>
      </c>
      <c r="E9">
        <v>84201.116999999998</v>
      </c>
      <c r="F9">
        <v>2248.9870000000001</v>
      </c>
      <c r="G9">
        <v>91367.43</v>
      </c>
      <c r="H9">
        <v>97331.922000000006</v>
      </c>
      <c r="I9">
        <v>97174.960999999996</v>
      </c>
      <c r="J9">
        <v>1977.2339999999999</v>
      </c>
      <c r="K9">
        <v>31279.655999999999</v>
      </c>
      <c r="L9">
        <v>32797.718999999997</v>
      </c>
      <c r="M9">
        <v>32247.188999999998</v>
      </c>
      <c r="N9">
        <v>794.173</v>
      </c>
      <c r="O9">
        <v>38593.542999999998</v>
      </c>
      <c r="P9">
        <v>41076.805</v>
      </c>
      <c r="Q9">
        <v>40952.637000000002</v>
      </c>
    </row>
    <row r="10" spans="1:30" x14ac:dyDescent="0.2">
      <c r="C10">
        <v>76823.968999999997</v>
      </c>
      <c r="D10">
        <v>76849.741999999998</v>
      </c>
      <c r="E10">
        <v>75718.218999999997</v>
      </c>
      <c r="F10">
        <v>2148.2510000000002</v>
      </c>
      <c r="G10">
        <v>88068.906000000003</v>
      </c>
      <c r="H10">
        <v>93660.922000000006</v>
      </c>
      <c r="I10">
        <v>91592.327999999994</v>
      </c>
      <c r="J10">
        <v>1874.1559999999999</v>
      </c>
      <c r="K10">
        <v>36049.379000000001</v>
      </c>
      <c r="L10">
        <v>37274.608999999997</v>
      </c>
      <c r="M10">
        <v>36862.292999999998</v>
      </c>
      <c r="N10">
        <v>911.30799999999999</v>
      </c>
      <c r="O10">
        <v>32992.163999999997</v>
      </c>
      <c r="P10">
        <v>33121.012000000002</v>
      </c>
      <c r="Q10">
        <v>33174.894999999997</v>
      </c>
    </row>
    <row r="11" spans="1:30" x14ac:dyDescent="0.2">
      <c r="C11">
        <v>74354.773000000001</v>
      </c>
      <c r="D11">
        <v>76308.585999999996</v>
      </c>
      <c r="E11">
        <v>75263.741999999998</v>
      </c>
      <c r="F11">
        <v>1759.3630000000001</v>
      </c>
      <c r="G11">
        <v>88771.718999999997</v>
      </c>
      <c r="H11">
        <v>101026.352</v>
      </c>
      <c r="I11">
        <v>97690.351999999999</v>
      </c>
      <c r="J11">
        <v>1740.6220000000001</v>
      </c>
      <c r="K11">
        <v>34875.690999999999</v>
      </c>
      <c r="L11">
        <v>35077.163999999997</v>
      </c>
      <c r="M11">
        <v>34238.476999999999</v>
      </c>
      <c r="N11">
        <v>887.88099999999997</v>
      </c>
      <c r="O11">
        <v>36874.008000000002</v>
      </c>
      <c r="P11">
        <v>39612.616999999998</v>
      </c>
      <c r="Q11">
        <v>38834.847999999998</v>
      </c>
    </row>
    <row r="16" spans="1:30" x14ac:dyDescent="0.2">
      <c r="C16" s="3" t="s">
        <v>22</v>
      </c>
      <c r="D16" s="3" t="s">
        <v>22</v>
      </c>
      <c r="E16" s="3" t="s">
        <v>22</v>
      </c>
      <c r="F16" s="12"/>
      <c r="G16" s="3" t="s">
        <v>23</v>
      </c>
      <c r="H16" s="3" t="s">
        <v>23</v>
      </c>
      <c r="I16" s="3" t="s">
        <v>23</v>
      </c>
      <c r="J16" s="12"/>
      <c r="K16" s="2" t="s">
        <v>21</v>
      </c>
      <c r="L16" s="2" t="s">
        <v>21</v>
      </c>
      <c r="M16" s="2" t="s">
        <v>21</v>
      </c>
      <c r="N16" s="12"/>
      <c r="O16" s="2" t="s">
        <v>20</v>
      </c>
      <c r="P16" s="2" t="s">
        <v>20</v>
      </c>
      <c r="Q16" s="2" t="s">
        <v>20</v>
      </c>
    </row>
    <row r="17" spans="1:26" x14ac:dyDescent="0.2">
      <c r="B17" t="s">
        <v>0</v>
      </c>
      <c r="C17">
        <v>1</v>
      </c>
      <c r="D17">
        <v>2</v>
      </c>
      <c r="E17">
        <v>3</v>
      </c>
      <c r="F17">
        <v>4</v>
      </c>
      <c r="G17">
        <v>5</v>
      </c>
      <c r="H17">
        <v>6</v>
      </c>
      <c r="I17">
        <v>7</v>
      </c>
      <c r="J17">
        <v>8</v>
      </c>
      <c r="K17">
        <v>9</v>
      </c>
      <c r="L17">
        <v>10</v>
      </c>
      <c r="M17">
        <v>11</v>
      </c>
      <c r="N17">
        <v>12</v>
      </c>
      <c r="O17">
        <v>13</v>
      </c>
      <c r="P17">
        <v>14</v>
      </c>
      <c r="Q17">
        <v>15</v>
      </c>
      <c r="R17">
        <v>16</v>
      </c>
      <c r="S17">
        <v>17</v>
      </c>
      <c r="T17">
        <v>18</v>
      </c>
      <c r="U17">
        <v>19</v>
      </c>
      <c r="V17">
        <v>20</v>
      </c>
      <c r="W17">
        <v>21</v>
      </c>
      <c r="X17">
        <v>22</v>
      </c>
      <c r="Y17">
        <v>23</v>
      </c>
      <c r="Z17">
        <v>24</v>
      </c>
    </row>
    <row r="18" spans="1:26" x14ac:dyDescent="0.2">
      <c r="A18" s="11"/>
      <c r="B18" s="4">
        <v>0.625</v>
      </c>
      <c r="C18">
        <v>81408.625</v>
      </c>
      <c r="D18">
        <v>81148.585999999996</v>
      </c>
      <c r="E18">
        <v>80450.460999999996</v>
      </c>
      <c r="F18" s="12">
        <v>2244.3009999999999</v>
      </c>
      <c r="G18">
        <v>118041.336</v>
      </c>
      <c r="H18">
        <v>120665.156</v>
      </c>
      <c r="I18">
        <v>116087.531</v>
      </c>
      <c r="J18" s="9">
        <v>1923.3520000000001</v>
      </c>
      <c r="K18">
        <v>36091.550999999999</v>
      </c>
      <c r="L18">
        <v>38406.129000000001</v>
      </c>
      <c r="M18">
        <v>37640.07</v>
      </c>
      <c r="N18" s="12">
        <v>1185.403</v>
      </c>
      <c r="O18">
        <v>39298.699000000001</v>
      </c>
      <c r="P18">
        <v>39928.883000000002</v>
      </c>
      <c r="Q18">
        <v>40872.983999999997</v>
      </c>
      <c r="R18">
        <v>1</v>
      </c>
      <c r="T18" t="s">
        <v>2</v>
      </c>
      <c r="U18" t="s">
        <v>2</v>
      </c>
      <c r="V18" t="s">
        <v>2</v>
      </c>
      <c r="W18" t="s">
        <v>2</v>
      </c>
      <c r="X18" t="s">
        <v>2</v>
      </c>
      <c r="Y18" t="s">
        <v>2</v>
      </c>
      <c r="Z18" t="s">
        <v>2</v>
      </c>
    </row>
    <row r="19" spans="1:26" x14ac:dyDescent="0.2">
      <c r="A19" s="11"/>
      <c r="B19" s="4">
        <f t="shared" ref="B19:B24" si="0">B18/2</f>
        <v>0.3125</v>
      </c>
      <c r="C19">
        <v>80438.75</v>
      </c>
      <c r="D19">
        <v>81286.804999999993</v>
      </c>
      <c r="E19">
        <v>83022.75</v>
      </c>
      <c r="F19" s="12">
        <v>2227.902</v>
      </c>
      <c r="G19">
        <v>103441.664</v>
      </c>
      <c r="H19">
        <v>105116.68799999999</v>
      </c>
      <c r="I19">
        <v>104861.336</v>
      </c>
      <c r="J19" s="9">
        <v>1944.4359999999999</v>
      </c>
      <c r="K19">
        <v>27938.973000000002</v>
      </c>
      <c r="L19">
        <v>30286.353999999999</v>
      </c>
      <c r="M19">
        <v>29686.620999999999</v>
      </c>
      <c r="N19" s="12">
        <v>1000.33</v>
      </c>
      <c r="O19">
        <v>39235.445</v>
      </c>
      <c r="P19">
        <v>40486.440999999999</v>
      </c>
      <c r="Q19">
        <v>39917.167999999998</v>
      </c>
      <c r="R19">
        <v>2</v>
      </c>
      <c r="T19" t="s">
        <v>2</v>
      </c>
      <c r="U19" t="s">
        <v>2</v>
      </c>
      <c r="V19" t="s">
        <v>2</v>
      </c>
      <c r="W19" t="s">
        <v>2</v>
      </c>
      <c r="X19" t="s">
        <v>2</v>
      </c>
      <c r="Y19" t="s">
        <v>2</v>
      </c>
      <c r="Z19" t="s">
        <v>2</v>
      </c>
    </row>
    <row r="20" spans="1:26" x14ac:dyDescent="0.2">
      <c r="A20" s="11"/>
      <c r="B20" s="4">
        <f t="shared" si="0"/>
        <v>0.15625</v>
      </c>
      <c r="C20">
        <v>84571.266000000003</v>
      </c>
      <c r="D20">
        <v>87872.125</v>
      </c>
      <c r="E20">
        <v>86433.702999999994</v>
      </c>
      <c r="F20" s="12">
        <v>2223.2170000000001</v>
      </c>
      <c r="G20">
        <v>97978.508000000002</v>
      </c>
      <c r="H20">
        <v>103671.25</v>
      </c>
      <c r="I20">
        <v>102378.086</v>
      </c>
      <c r="J20" s="9">
        <v>1953.807</v>
      </c>
      <c r="K20">
        <v>29028.326000000001</v>
      </c>
      <c r="L20">
        <v>32258.901999999998</v>
      </c>
      <c r="M20">
        <v>32301.07</v>
      </c>
      <c r="N20" s="12">
        <v>1075.297</v>
      </c>
      <c r="O20">
        <v>45380.332000000002</v>
      </c>
      <c r="P20">
        <v>46230.73</v>
      </c>
      <c r="Q20">
        <v>46420.487999999998</v>
      </c>
      <c r="R20">
        <v>3</v>
      </c>
      <c r="T20" t="s">
        <v>2</v>
      </c>
      <c r="U20" t="s">
        <v>2</v>
      </c>
      <c r="V20" t="s">
        <v>2</v>
      </c>
      <c r="W20" t="s">
        <v>2</v>
      </c>
      <c r="X20" t="s">
        <v>2</v>
      </c>
      <c r="Y20" t="s">
        <v>2</v>
      </c>
      <c r="Z20" t="s">
        <v>2</v>
      </c>
    </row>
    <row r="21" spans="1:26" x14ac:dyDescent="0.2">
      <c r="A21" s="11"/>
      <c r="B21" s="4">
        <f t="shared" si="0"/>
        <v>7.8125E-2</v>
      </c>
      <c r="C21">
        <v>83688.070000000007</v>
      </c>
      <c r="D21">
        <v>81764.710999999996</v>
      </c>
      <c r="E21">
        <v>82605.75</v>
      </c>
      <c r="F21" s="12">
        <v>2218.5309999999999</v>
      </c>
      <c r="G21">
        <v>98578.233999999997</v>
      </c>
      <c r="H21">
        <v>105294.734</v>
      </c>
      <c r="I21">
        <v>104563.81200000001</v>
      </c>
      <c r="J21" s="9">
        <v>1946.779</v>
      </c>
      <c r="K21">
        <v>38799.707000000002</v>
      </c>
      <c r="L21">
        <v>40144.410000000003</v>
      </c>
      <c r="M21">
        <v>45260.851999999999</v>
      </c>
      <c r="N21" s="12">
        <v>1190.0889999999999</v>
      </c>
      <c r="O21">
        <v>44201.957000000002</v>
      </c>
      <c r="P21">
        <v>48636.68</v>
      </c>
      <c r="Q21">
        <v>49203.608999999997</v>
      </c>
      <c r="R21">
        <v>4</v>
      </c>
      <c r="T21" t="s">
        <v>2</v>
      </c>
      <c r="U21" t="s">
        <v>2</v>
      </c>
      <c r="V21" t="s">
        <v>2</v>
      </c>
      <c r="W21" t="s">
        <v>2</v>
      </c>
      <c r="X21" t="s">
        <v>2</v>
      </c>
      <c r="Y21" t="s">
        <v>2</v>
      </c>
      <c r="Z21" t="s">
        <v>2</v>
      </c>
    </row>
    <row r="22" spans="1:26" x14ac:dyDescent="0.2">
      <c r="A22" s="11"/>
      <c r="B22" s="4">
        <f t="shared" si="0"/>
        <v>3.90625E-2</v>
      </c>
      <c r="C22">
        <v>86810.883000000002</v>
      </c>
      <c r="D22">
        <v>87656.593999999997</v>
      </c>
      <c r="E22">
        <v>88003.312000000005</v>
      </c>
      <c r="F22" s="12">
        <v>2352.0650000000001</v>
      </c>
      <c r="G22">
        <v>94347.327999999994</v>
      </c>
      <c r="H22">
        <v>94052.148000000001</v>
      </c>
      <c r="I22">
        <v>92142.858999999997</v>
      </c>
      <c r="J22" s="9">
        <v>1904.61</v>
      </c>
      <c r="K22">
        <v>27320.5</v>
      </c>
      <c r="L22">
        <v>29281.335999999999</v>
      </c>
      <c r="M22">
        <v>28655.835999999999</v>
      </c>
      <c r="N22" s="12">
        <v>969.875</v>
      </c>
      <c r="O22">
        <v>46486.086000000003</v>
      </c>
      <c r="P22">
        <v>45876.983999999997</v>
      </c>
      <c r="Q22">
        <v>46038.629000000001</v>
      </c>
      <c r="R22">
        <v>5</v>
      </c>
      <c r="T22" t="s">
        <v>2</v>
      </c>
      <c r="U22" t="s">
        <v>2</v>
      </c>
      <c r="V22" t="s">
        <v>2</v>
      </c>
      <c r="W22" t="s">
        <v>2</v>
      </c>
      <c r="X22" t="s">
        <v>2</v>
      </c>
      <c r="Y22" t="s">
        <v>2</v>
      </c>
      <c r="Z22" t="s">
        <v>2</v>
      </c>
    </row>
    <row r="23" spans="1:26" x14ac:dyDescent="0.2">
      <c r="A23" s="11"/>
      <c r="B23" s="4">
        <f t="shared" si="0"/>
        <v>1.953125E-2</v>
      </c>
      <c r="C23">
        <v>84913.297000000006</v>
      </c>
      <c r="D23">
        <v>83327.297000000006</v>
      </c>
      <c r="E23">
        <v>84201.116999999998</v>
      </c>
      <c r="F23" s="12">
        <v>2248.9870000000001</v>
      </c>
      <c r="G23">
        <v>91367.43</v>
      </c>
      <c r="H23">
        <v>97331.922000000006</v>
      </c>
      <c r="I23">
        <v>97174.960999999996</v>
      </c>
      <c r="J23" s="9">
        <v>1977.2339999999999</v>
      </c>
      <c r="K23">
        <v>31279.655999999999</v>
      </c>
      <c r="L23">
        <v>32797.718999999997</v>
      </c>
      <c r="M23">
        <v>32247.188999999998</v>
      </c>
      <c r="N23" s="12">
        <v>794.173</v>
      </c>
      <c r="O23">
        <v>38593.542999999998</v>
      </c>
      <c r="P23">
        <v>41076.805</v>
      </c>
      <c r="Q23">
        <v>40952.637000000002</v>
      </c>
      <c r="R23">
        <v>6</v>
      </c>
      <c r="T23" t="s">
        <v>2</v>
      </c>
      <c r="U23" t="s">
        <v>2</v>
      </c>
      <c r="V23" t="s">
        <v>2</v>
      </c>
      <c r="W23" t="s">
        <v>2</v>
      </c>
      <c r="X23" t="s">
        <v>2</v>
      </c>
      <c r="Y23" t="s">
        <v>2</v>
      </c>
      <c r="Z23" t="s">
        <v>2</v>
      </c>
    </row>
    <row r="24" spans="1:26" x14ac:dyDescent="0.2">
      <c r="A24" s="11"/>
      <c r="B24" s="4">
        <f t="shared" si="0"/>
        <v>9.765625E-3</v>
      </c>
      <c r="C24">
        <v>76823.968999999997</v>
      </c>
      <c r="D24">
        <v>76849.741999999998</v>
      </c>
      <c r="E24">
        <v>75718.218999999997</v>
      </c>
      <c r="F24" s="12">
        <v>2148.2510000000002</v>
      </c>
      <c r="G24">
        <v>88068.906000000003</v>
      </c>
      <c r="H24">
        <v>93660.922000000006</v>
      </c>
      <c r="I24">
        <v>91592.327999999994</v>
      </c>
      <c r="J24" s="9">
        <v>1874.1559999999999</v>
      </c>
      <c r="K24">
        <v>36049.379000000001</v>
      </c>
      <c r="L24">
        <v>37274.608999999997</v>
      </c>
      <c r="M24">
        <v>36862.292999999998</v>
      </c>
      <c r="N24" s="12">
        <v>911.30799999999999</v>
      </c>
      <c r="O24">
        <v>32992.163999999997</v>
      </c>
      <c r="P24">
        <v>33121.012000000002</v>
      </c>
      <c r="Q24">
        <v>33174.894999999997</v>
      </c>
      <c r="R24">
        <v>7</v>
      </c>
      <c r="T24" t="s">
        <v>2</v>
      </c>
      <c r="U24" t="s">
        <v>2</v>
      </c>
      <c r="V24" t="s">
        <v>2</v>
      </c>
      <c r="W24" t="s">
        <v>2</v>
      </c>
      <c r="X24" t="s">
        <v>2</v>
      </c>
      <c r="Y24" t="s">
        <v>2</v>
      </c>
      <c r="Z24" t="s">
        <v>2</v>
      </c>
    </row>
    <row r="25" spans="1:26" x14ac:dyDescent="0.2">
      <c r="B25" s="4" t="s">
        <v>26</v>
      </c>
      <c r="C25">
        <v>74354.773000000001</v>
      </c>
      <c r="D25">
        <v>76308.585999999996</v>
      </c>
      <c r="E25">
        <v>75263.741999999998</v>
      </c>
      <c r="F25" s="12">
        <v>1759.3630000000001</v>
      </c>
      <c r="G25">
        <v>88771.718999999997</v>
      </c>
      <c r="H25">
        <v>101026.352</v>
      </c>
      <c r="I25">
        <v>97690.351999999999</v>
      </c>
      <c r="J25" s="9">
        <v>1740.6220000000001</v>
      </c>
      <c r="K25">
        <v>34875.690999999999</v>
      </c>
      <c r="L25">
        <v>35077.163999999997</v>
      </c>
      <c r="M25">
        <v>34238.476999999999</v>
      </c>
      <c r="N25" s="12">
        <v>887.88099999999997</v>
      </c>
      <c r="O25">
        <v>36874.008000000002</v>
      </c>
      <c r="P25">
        <v>39612.616999999998</v>
      </c>
      <c r="Q25">
        <v>38834.847999999998</v>
      </c>
      <c r="R25">
        <v>8</v>
      </c>
      <c r="T25" t="s">
        <v>2</v>
      </c>
      <c r="U25" t="s">
        <v>2</v>
      </c>
      <c r="V25" t="s">
        <v>2</v>
      </c>
      <c r="W25" t="s">
        <v>2</v>
      </c>
      <c r="X25" t="s">
        <v>2</v>
      </c>
      <c r="Y25" t="s">
        <v>2</v>
      </c>
      <c r="Z25" t="s">
        <v>2</v>
      </c>
    </row>
    <row r="26" spans="1:26" x14ac:dyDescent="0.2">
      <c r="J26" s="4"/>
    </row>
    <row r="27" spans="1:26" x14ac:dyDescent="0.2">
      <c r="A27" t="s">
        <v>1</v>
      </c>
    </row>
    <row r="28" spans="1:26" x14ac:dyDescent="0.2">
      <c r="A28" t="s">
        <v>15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inase_glo_080924_IFPS (2)</vt:lpstr>
      <vt:lpstr>Kinase_glo 08142024 (2)</vt:lpstr>
      <vt:lpstr>ADP_ATP_glo081724 (3)</vt:lpstr>
      <vt:lpstr>Kinase-Glo802124_Sil_Pred1 (2)</vt:lpstr>
      <vt:lpstr>Kinase-Glo_082124_Sil_Pred2 (2)</vt:lpstr>
      <vt:lpstr>Kinase-Glo802124_Sil_Pred3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y, Zachary</dc:creator>
  <cp:lastModifiedBy>Zac Mac</cp:lastModifiedBy>
  <dcterms:created xsi:type="dcterms:W3CDTF">2024-08-26T15:03:47Z</dcterms:created>
  <dcterms:modified xsi:type="dcterms:W3CDTF">2025-06-04T07:42:42Z</dcterms:modified>
</cp:coreProperties>
</file>